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375" windowWidth="14805" windowHeight="7740"/>
  </bookViews>
  <sheets>
    <sheet name="Table S1" sheetId="1" r:id="rId1"/>
  </sheets>
  <calcPr calcId="145621"/>
</workbook>
</file>

<file path=xl/calcChain.xml><?xml version="1.0" encoding="utf-8"?>
<calcChain xmlns="http://schemas.openxmlformats.org/spreadsheetml/2006/main">
  <c r="N523" i="1" l="1"/>
  <c r="N522" i="1"/>
  <c r="N521" i="1"/>
  <c r="N520" i="1"/>
  <c r="N519" i="1"/>
  <c r="N518" i="1"/>
  <c r="N517" i="1"/>
  <c r="N516" i="1"/>
  <c r="N515" i="1"/>
  <c r="N514" i="1"/>
  <c r="N513" i="1"/>
  <c r="N512" i="1"/>
  <c r="N511" i="1"/>
  <c r="N510" i="1"/>
  <c r="N509" i="1"/>
  <c r="N508" i="1"/>
  <c r="N507" i="1"/>
  <c r="N506" i="1"/>
  <c r="N505" i="1"/>
  <c r="N504" i="1"/>
  <c r="N503" i="1"/>
  <c r="N502" i="1"/>
  <c r="N501" i="1"/>
  <c r="N500" i="1"/>
  <c r="N499" i="1"/>
  <c r="N498" i="1"/>
  <c r="N497" i="1"/>
  <c r="N496" i="1"/>
  <c r="N495" i="1"/>
  <c r="N494" i="1"/>
  <c r="N493" i="1"/>
  <c r="N492" i="1"/>
  <c r="N491" i="1"/>
  <c r="N490" i="1"/>
  <c r="N489" i="1"/>
  <c r="N488" i="1"/>
  <c r="N487" i="1"/>
  <c r="N486" i="1"/>
  <c r="N485" i="1"/>
  <c r="N484" i="1"/>
  <c r="N483" i="1"/>
  <c r="N482" i="1"/>
  <c r="N481" i="1"/>
  <c r="N480" i="1"/>
  <c r="N479" i="1"/>
  <c r="N478" i="1"/>
  <c r="N477" i="1"/>
  <c r="N476" i="1"/>
  <c r="N475" i="1"/>
  <c r="N474" i="1"/>
  <c r="N473" i="1"/>
  <c r="N472" i="1"/>
  <c r="N471" i="1"/>
  <c r="N470" i="1"/>
  <c r="N469" i="1"/>
  <c r="N468" i="1"/>
  <c r="N467" i="1"/>
  <c r="N466" i="1"/>
  <c r="N465" i="1"/>
  <c r="N464" i="1"/>
  <c r="N463" i="1"/>
  <c r="N462" i="1"/>
  <c r="N461" i="1"/>
  <c r="N460" i="1"/>
  <c r="N459" i="1"/>
  <c r="N458" i="1"/>
  <c r="N457" i="1"/>
  <c r="N456" i="1"/>
  <c r="N455" i="1"/>
  <c r="N454" i="1"/>
  <c r="N453" i="1"/>
  <c r="N452" i="1"/>
  <c r="N451" i="1"/>
  <c r="N450" i="1"/>
  <c r="N449" i="1"/>
  <c r="N448" i="1"/>
  <c r="N447" i="1"/>
  <c r="N446" i="1"/>
  <c r="N445" i="1"/>
  <c r="N444" i="1"/>
  <c r="N443" i="1"/>
  <c r="N442" i="1"/>
  <c r="N441" i="1"/>
  <c r="N440" i="1"/>
  <c r="N439" i="1"/>
  <c r="N438" i="1"/>
  <c r="N437" i="1"/>
  <c r="N436" i="1"/>
  <c r="N435" i="1"/>
  <c r="N434" i="1"/>
  <c r="N433" i="1"/>
  <c r="N432" i="1"/>
  <c r="N431" i="1"/>
  <c r="N430" i="1"/>
  <c r="N429" i="1"/>
  <c r="N428" i="1"/>
  <c r="N427" i="1"/>
  <c r="N426" i="1"/>
  <c r="N425" i="1"/>
  <c r="N424" i="1"/>
  <c r="N423" i="1"/>
  <c r="N422" i="1"/>
  <c r="N421" i="1"/>
  <c r="N420" i="1"/>
  <c r="N419" i="1"/>
  <c r="N418" i="1"/>
  <c r="N417" i="1"/>
  <c r="N416" i="1"/>
  <c r="N415" i="1"/>
  <c r="N414" i="1"/>
  <c r="N413" i="1"/>
  <c r="N412" i="1"/>
  <c r="N411" i="1"/>
  <c r="N410" i="1"/>
  <c r="N409" i="1"/>
  <c r="N408" i="1"/>
  <c r="N407" i="1"/>
  <c r="N406" i="1"/>
  <c r="N405" i="1"/>
  <c r="N404" i="1"/>
  <c r="N403" i="1"/>
  <c r="N402" i="1"/>
  <c r="N401" i="1"/>
  <c r="N400" i="1"/>
  <c r="N399" i="1"/>
  <c r="N398" i="1"/>
  <c r="N397" i="1"/>
  <c r="N396" i="1"/>
  <c r="N395" i="1"/>
  <c r="N394" i="1"/>
  <c r="N393" i="1"/>
  <c r="N392" i="1"/>
  <c r="N391" i="1"/>
  <c r="N390" i="1"/>
  <c r="N389" i="1"/>
  <c r="N388" i="1"/>
  <c r="N387" i="1"/>
  <c r="N386" i="1"/>
  <c r="N385" i="1"/>
  <c r="N384" i="1"/>
  <c r="N383" i="1"/>
  <c r="N382" i="1"/>
  <c r="N381" i="1"/>
  <c r="N380" i="1"/>
  <c r="N379" i="1"/>
  <c r="N378" i="1"/>
  <c r="N377" i="1"/>
  <c r="N376" i="1"/>
  <c r="N375" i="1"/>
  <c r="N374" i="1"/>
  <c r="N373" i="1"/>
  <c r="N372" i="1"/>
  <c r="N371" i="1"/>
  <c r="N370" i="1"/>
  <c r="N369" i="1"/>
  <c r="N368" i="1"/>
  <c r="N367" i="1"/>
  <c r="N366" i="1"/>
  <c r="N365" i="1"/>
  <c r="N364" i="1"/>
  <c r="N363" i="1"/>
  <c r="N362" i="1"/>
  <c r="N361" i="1"/>
  <c r="N360" i="1"/>
  <c r="N359" i="1"/>
  <c r="N358" i="1"/>
  <c r="N357" i="1"/>
  <c r="N356" i="1"/>
  <c r="N355" i="1"/>
  <c r="N354" i="1"/>
  <c r="N353" i="1"/>
  <c r="N352" i="1"/>
  <c r="N351" i="1"/>
  <c r="N350" i="1"/>
  <c r="N349" i="1"/>
  <c r="N348" i="1"/>
  <c r="N347" i="1"/>
  <c r="N346" i="1"/>
  <c r="N345" i="1"/>
  <c r="N344" i="1"/>
  <c r="N343" i="1"/>
  <c r="N342" i="1"/>
  <c r="N341" i="1"/>
  <c r="N340" i="1"/>
  <c r="N339" i="1"/>
  <c r="N338" i="1"/>
  <c r="N337" i="1"/>
  <c r="N336" i="1"/>
  <c r="N335" i="1"/>
  <c r="N334" i="1"/>
  <c r="N333" i="1"/>
  <c r="N332" i="1"/>
  <c r="N331" i="1"/>
  <c r="N330" i="1"/>
  <c r="N329" i="1"/>
  <c r="N328" i="1"/>
  <c r="N327" i="1"/>
  <c r="N326" i="1"/>
  <c r="N325" i="1"/>
  <c r="N324" i="1"/>
  <c r="N323" i="1"/>
  <c r="N322" i="1"/>
  <c r="N321" i="1"/>
  <c r="N320" i="1"/>
  <c r="N319" i="1"/>
  <c r="N318" i="1"/>
  <c r="N317" i="1"/>
  <c r="N316" i="1"/>
  <c r="N315" i="1"/>
  <c r="N314" i="1"/>
  <c r="N313" i="1"/>
  <c r="N312" i="1"/>
  <c r="N311" i="1"/>
  <c r="N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2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</calcChain>
</file>

<file path=xl/sharedStrings.xml><?xml version="1.0" encoding="utf-8"?>
<sst xmlns="http://schemas.openxmlformats.org/spreadsheetml/2006/main" count="1577" uniqueCount="1569">
  <si>
    <t>Accession No.</t>
  </si>
  <si>
    <t>Description</t>
    <phoneticPr fontId="2" type="noConversion"/>
  </si>
  <si>
    <t>Coverage</t>
    <phoneticPr fontId="2" type="noConversion"/>
  </si>
  <si>
    <t>PSMs</t>
    <phoneticPr fontId="2" type="noConversion"/>
  </si>
  <si>
    <t>AAs</t>
  </si>
  <si>
    <t>MW [kDa]</t>
  </si>
  <si>
    <t>t-test p value</t>
  </si>
  <si>
    <t>Expt 2</t>
    <phoneticPr fontId="3" type="noConversion"/>
  </si>
  <si>
    <t>Expt 3</t>
    <phoneticPr fontId="3" type="noConversion"/>
  </si>
  <si>
    <t xml:space="preserve">Average </t>
    <phoneticPr fontId="3" type="noConversion"/>
  </si>
  <si>
    <t>gi|511851258</t>
  </si>
  <si>
    <t>M1EEM8</t>
    <phoneticPr fontId="3" type="noConversion"/>
  </si>
  <si>
    <t>gi|512003405</t>
  </si>
  <si>
    <t>M1EFK3</t>
  </si>
  <si>
    <t>Cerebellar deproteinration-related protein 2, 62kDa (Fragment) OS=Mustela putorius furo PE=2 SV=1 - [M1EFK3_MUSPF]</t>
  </si>
  <si>
    <t>gi|511983624</t>
  </si>
  <si>
    <t>G9KMH6</t>
  </si>
  <si>
    <t>Secretory carrier-associated membrane protein (Fragment) OS=Mustela putorius furo PE=2 SV=1 - [G9KMH6_MUSPF]</t>
  </si>
  <si>
    <t>gi|511894864</t>
  </si>
  <si>
    <t>M3Y8E0</t>
  </si>
  <si>
    <t>fibronectin isoform X2=Mustela putorius furo GN=FN1 PE=4 SV=1 - [M3Y8E0_MUSPF]</t>
    <phoneticPr fontId="2" type="noConversion"/>
  </si>
  <si>
    <t>gi|511842841</t>
  </si>
  <si>
    <t>M1EQ91</t>
  </si>
  <si>
    <t>Family with sequence similarity 49, member A (Fragment) OS=Mustela putorius furo PE=2 SV=1 - [M1EQ91_MUSPF]</t>
  </si>
  <si>
    <t>gi|511895026</t>
  </si>
  <si>
    <t>G9KCY1</t>
  </si>
  <si>
    <t>NADH dehydrogenase 1 alpha subcomplex, assembly factor 4 (Fragment) OS=Mustela putorius furo PE=2 SV=1 - [G9KCY1_MUSPF]</t>
  </si>
  <si>
    <t>gi|51190739</t>
  </si>
  <si>
    <t>M3XQC5</t>
  </si>
  <si>
    <t>gi|511849816</t>
  </si>
  <si>
    <t>M1EI58</t>
  </si>
  <si>
    <t>Coiled-coil domain containing 44 (Fragment) OS=Mustela putorius furo PE=2 SV=1 - [M1EI58_MUSPF]</t>
  </si>
  <si>
    <t>gi|511857770</t>
  </si>
  <si>
    <t>M3YNL6</t>
  </si>
  <si>
    <t>methionine sulfoxide oxidase MICAL2 isoform X1=Mustela putorius furo GN=MICAL2 PE=4 SV=1 - [M3YNL6_MUSPF]</t>
    <phoneticPr fontId="2" type="noConversion"/>
  </si>
  <si>
    <t>gi|488526784</t>
  </si>
  <si>
    <t>M1ERE3</t>
  </si>
  <si>
    <t>FCF1 small subunit processome component-like protein (Fragment) OS=Mustela putorius furo PE=2 SV=1 - [M1ERE3_MUSPF]</t>
  </si>
  <si>
    <t>gi|472384437</t>
  </si>
  <si>
    <t>M1EP82</t>
    <phoneticPr fontId="3" type="noConversion"/>
  </si>
  <si>
    <t>Golgi phosphoprotein 3 (Fragment) OS=Mustela putorius furo PE=2 SV=1 - [M1EP82_MUSPF]</t>
    <phoneticPr fontId="3" type="noConversion"/>
  </si>
  <si>
    <t>gi|511833334</t>
  </si>
  <si>
    <t>G9KWZ0</t>
  </si>
  <si>
    <t>Ubiquitin specific peptidase 48 (Fragment) OS=Mustela putorius furo PE=2 SV=1 - [G9KWZ0_MUSPF]</t>
  </si>
  <si>
    <t>gi|511916720</t>
  </si>
  <si>
    <t>G9KW91</t>
  </si>
  <si>
    <t>Ubiquitin ISG15-conjugating enzyme E2L 6 (Fragment) OS=Mustela putorius furo PE=2 SV=1 - [G9KW91_MUSPF]</t>
    <phoneticPr fontId="3" type="noConversion"/>
  </si>
  <si>
    <t>gi|511858549</t>
  </si>
  <si>
    <t>G9KVK8</t>
  </si>
  <si>
    <t>Tetraspanin (Fragment) OS=Mustela putorius furo PE=2 SV=1 - [G9KVK8_MUSPF]</t>
  </si>
  <si>
    <t>gi|511883864</t>
  </si>
  <si>
    <t>G9KRW4</t>
  </si>
  <si>
    <t>Sulfatase modifying factor 2 (Fragment) OS=Mustela putorius furo PE=2 SV=1 - [G9KRW4_MUSPF]</t>
  </si>
  <si>
    <t>gi|512011829</t>
  </si>
  <si>
    <t>M3YM46</t>
  </si>
  <si>
    <t>gi|511902668</t>
  </si>
  <si>
    <t>M3XRZ0</t>
  </si>
  <si>
    <t>serine threonine- kinase DCLK1=Mustela putorius furo GN=DCLK1 PE=4 SV=1 - [M3XRZ0_MUSPF]</t>
    <phoneticPr fontId="2" type="noConversion"/>
  </si>
  <si>
    <t>gi|432094860</t>
  </si>
  <si>
    <t>M3XX31</t>
  </si>
  <si>
    <t>Tubulin alpha chain OS=Mustela putorius furo PE=3 SV=1 - [M3XX31_MUSPF]</t>
    <phoneticPr fontId="3" type="noConversion"/>
  </si>
  <si>
    <t>G9KV89</t>
  </si>
  <si>
    <t>tRNA methyltransferase 6-like protein (Fragment) OS=Mustela putorius furo PE=2 SV=1 - [G9KV89_MUSPF]</t>
  </si>
  <si>
    <t>gi|511844820</t>
  </si>
  <si>
    <t>M3Z1J3</t>
  </si>
  <si>
    <t>prostacyclin synthase=Mustela putorius furo GN=PTGIS PE=3 SV=1 - [M3Z1J3_MUSPF]</t>
    <phoneticPr fontId="3" type="noConversion"/>
  </si>
  <si>
    <t>gi|511908773</t>
  </si>
  <si>
    <t>M1EFR8</t>
  </si>
  <si>
    <t>BCL2-like 13 (Fragment) OS=Mustela putorius furo PE=2 SV=1 - [M1EFR8_MUSPF]</t>
  </si>
  <si>
    <t>gi|511830126</t>
  </si>
  <si>
    <t>M3Z3A6</t>
    <phoneticPr fontId="3" type="noConversion"/>
  </si>
  <si>
    <t>insulin-like growth factor-binding 3=Mustela putorius furo PE=4 SV=1 - [M3Z3A6_MUSPF]</t>
    <phoneticPr fontId="2" type="noConversion"/>
  </si>
  <si>
    <t>gi|511935026</t>
  </si>
  <si>
    <t>M3Y046</t>
  </si>
  <si>
    <t>guanylate-binding 6-like=Mustela putorius furo GN=GBP6 PE=4 SV=1 - [M3Y046_MUSPF]</t>
    <phoneticPr fontId="2" type="noConversion"/>
  </si>
  <si>
    <t>gi|545550325</t>
  </si>
  <si>
    <t>M3Z0A6</t>
    <phoneticPr fontId="3" type="noConversion"/>
  </si>
  <si>
    <t>gi|545527366</t>
  </si>
  <si>
    <t>M3YEH7</t>
  </si>
  <si>
    <t>nuclear receptor-binding isoform X1=Mustela putorius furo GN=NRBP1 PE=4 SV=1 - [M3YEH7_MUSPF]</t>
    <phoneticPr fontId="3" type="noConversion"/>
  </si>
  <si>
    <t>gi|472384836</t>
  </si>
  <si>
    <t>M3YX39</t>
  </si>
  <si>
    <t>gi|511846480</t>
  </si>
  <si>
    <t>M1ERW6</t>
  </si>
  <si>
    <t>GLI pathoproteinis-related 2 (Fragment) OS=Mustela putorius furo PE=2 SV=1 - [M1ERW6_MUSPF]</t>
    <phoneticPr fontId="3" type="noConversion"/>
  </si>
  <si>
    <t>gi|511884480</t>
  </si>
  <si>
    <t>G9KUP7</t>
  </si>
  <si>
    <t>Torsin family 3, member A (Fragment) OS=Mustela putorius furo PE=2 SV=1 - [G9KUP7_MUSPF]</t>
  </si>
  <si>
    <t>gi|511858686</t>
  </si>
  <si>
    <t>G9K636</t>
    <phoneticPr fontId="3" type="noConversion"/>
  </si>
  <si>
    <t>Interleukin-1 receptor-associated kinase 4 (Fragment) OS=Mustela putorius furo GN=IRAK4 PE=2 SV=1 - [G9K637_MUSPF]</t>
  </si>
  <si>
    <t>gi|512004618</t>
  </si>
  <si>
    <t>G9KDF0</t>
  </si>
  <si>
    <t>Nitrilase 1 (Fragment) OS=Mustela putorius furo PE=2 SV=1 - [G9KDF0_MUSPF]</t>
  </si>
  <si>
    <t>gi|511910087</t>
  </si>
  <si>
    <t>G9L0Z3</t>
  </si>
  <si>
    <t>Lunapark (Fragment) OS=Mustela putorius furo PE=2 SV=1 - [G9L0Z3_MUSPF]</t>
  </si>
  <si>
    <t>gi|511839811</t>
  </si>
  <si>
    <t>M1ENH2</t>
    <phoneticPr fontId="3" type="noConversion"/>
  </si>
  <si>
    <t>E2F transcription factor 4, p107/p130-binding protein (Fragment) OS=Mustela putorius furo PE=2 SV=1 - [M1ENH2_MUSPF]</t>
  </si>
  <si>
    <t>gi|544481755</t>
  </si>
  <si>
    <t>M3XND8</t>
  </si>
  <si>
    <t>Eukaryotic translation elongation factor 1 alpha 1=Mustela putorius furo PE=4 SV=1 - [M3XND8_MUSPF]</t>
    <phoneticPr fontId="2" type="noConversion"/>
  </si>
  <si>
    <t>gi|511916377</t>
  </si>
  <si>
    <t>M3Y6C5</t>
  </si>
  <si>
    <t>M3XPF6</t>
  </si>
  <si>
    <t>ADP-ribosylation factor 1=Mustela putorius furo GN=ARF1 PE=3 SV=1 - [M3XPF6_MUSPF]</t>
    <phoneticPr fontId="3" type="noConversion"/>
  </si>
  <si>
    <t>gi|403261872</t>
  </si>
  <si>
    <t>M3XR14</t>
  </si>
  <si>
    <t>POU domain protein OS=Mustela putorius furo GN=POU3F2 PE=3 SV=1 - [M3XR14_MUSPF]</t>
  </si>
  <si>
    <t>gi|13775200</t>
  </si>
  <si>
    <t>M3Z3U9</t>
  </si>
  <si>
    <t>gi|355696495</t>
  </si>
  <si>
    <t>gi|511914328</t>
  </si>
  <si>
    <t>M3Z5S4</t>
  </si>
  <si>
    <t>sterile alpha motif domain-containing 9-like=Mustela putorius furo GN=SAMD9L PE=4 SV=1 - [M3Z5S4_MUSPF]</t>
    <phoneticPr fontId="2" type="noConversion"/>
  </si>
  <si>
    <t>gi|11345462</t>
  </si>
  <si>
    <t>G9KQU8</t>
  </si>
  <si>
    <t>gi|511849632</t>
  </si>
  <si>
    <t>M3YT92</t>
  </si>
  <si>
    <t>beta-2-glyco 1=Mustela putorius furo GN=APOH PE=4 SV=1 - [M3YT92_MUSPF]</t>
    <phoneticPr fontId="2" type="noConversion"/>
  </si>
  <si>
    <t>gi|564300780</t>
  </si>
  <si>
    <t>G9KV30</t>
  </si>
  <si>
    <t>Tripartite motif-containing 33 (Fragment) OS=Mustela putorius furo PE=2 SV=1 - [G9KV30_MUSPF]</t>
  </si>
  <si>
    <t>gi|511896227</t>
  </si>
  <si>
    <t>M1EEF4</t>
    <phoneticPr fontId="3" type="noConversion"/>
  </si>
  <si>
    <t>Cas-Br-M ecotropic retroviral transforming sequence c (Fragment) OS=Mustela putorius furo PE=2 SV=1 - [M1EEF4_MUSPF]</t>
    <phoneticPr fontId="3" type="noConversion"/>
  </si>
  <si>
    <t>gi|511846797</t>
  </si>
  <si>
    <t>M3Y6V4</t>
  </si>
  <si>
    <t>ATP-binding cassette sub-family A member 1=Mustela putorius furo GN=ABCA1 PE=4 SV=1 - [M3Y6V4_MUSPF]</t>
    <phoneticPr fontId="3" type="noConversion"/>
  </si>
  <si>
    <t>gi|511943416</t>
  </si>
  <si>
    <t>M3YJY2</t>
    <phoneticPr fontId="3" type="noConversion"/>
  </si>
  <si>
    <t>COMM domain-containing 9=Mustela putorius furo GN=COMMD9 PE=4 SV=1 - [M3YJY2_MUSPF]</t>
    <phoneticPr fontId="2" type="noConversion"/>
  </si>
  <si>
    <t>gi|472388445</t>
  </si>
  <si>
    <t>M3XPU5</t>
    <phoneticPr fontId="3" type="noConversion"/>
  </si>
  <si>
    <t>immunity-related GTPase family M 1-like=Mustela putorius furo PE=4 SV=1 - [M3XPU5_MUSPF]</t>
    <phoneticPr fontId="2" type="noConversion"/>
  </si>
  <si>
    <t>gi|511869470</t>
  </si>
  <si>
    <t>M3YJ21</t>
    <phoneticPr fontId="3" type="noConversion"/>
  </si>
  <si>
    <t>zinc finger AEBP2=Mustela putorius furo GN=AEBP2 PE=4 SV=1 - [M3YJ21_MUSPF]</t>
    <phoneticPr fontId="2" type="noConversion"/>
  </si>
  <si>
    <t>gi|511827086</t>
  </si>
  <si>
    <t>M3YZL1</t>
    <phoneticPr fontId="3" type="noConversion"/>
  </si>
  <si>
    <t>filamin-B isoform X4=Mustela putorius furo GN=FLNB PE=4 SV=1 - [M3YZL1_MUSPF]</t>
    <phoneticPr fontId="2" type="noConversion"/>
  </si>
  <si>
    <t>gi|511921987</t>
  </si>
  <si>
    <t>M3Z6J9</t>
    <phoneticPr fontId="3" type="noConversion"/>
  </si>
  <si>
    <t>RNA-binding 15B=Mustela putorius furo GN=RBM15B PE=4 SV=1 - [M3Z6J9_MUSPF]</t>
    <phoneticPr fontId="2" type="noConversion"/>
  </si>
  <si>
    <t>gi|864509599</t>
  </si>
  <si>
    <t>gi|511882769</t>
  </si>
  <si>
    <t>M3YI26</t>
    <phoneticPr fontId="3" type="noConversion"/>
  </si>
  <si>
    <t>unconventional myosin-X=Mustela putorius furo GN=MYO10 PE=4 SV=1 - [M3YI26_MUSPF]</t>
    <phoneticPr fontId="2" type="noConversion"/>
  </si>
  <si>
    <t>gi|511911718</t>
  </si>
  <si>
    <t>M3YKY1</t>
    <phoneticPr fontId="3" type="noConversion"/>
  </si>
  <si>
    <t>vascular cell adhesion 1=Mustela putorius furo GN=VCAM1 PE=4 SV=1 - [M3YKY1_MUSPF]</t>
    <phoneticPr fontId="3" type="noConversion"/>
  </si>
  <si>
    <t>gi|511911865</t>
  </si>
  <si>
    <t>M3Z2U5</t>
    <phoneticPr fontId="3" type="noConversion"/>
  </si>
  <si>
    <t>PHD finger 11=Mustela putorius furo GN=PHF11 PE=4 SV=1 - [M3Z2U5_MUSPF]</t>
    <phoneticPr fontId="2" type="noConversion"/>
  </si>
  <si>
    <t>gi|511829546</t>
  </si>
  <si>
    <t>G9K511</t>
    <phoneticPr fontId="3" type="noConversion"/>
  </si>
  <si>
    <t>gi|511832998</t>
  </si>
  <si>
    <t>M3Z534</t>
    <phoneticPr fontId="3" type="noConversion"/>
  </si>
  <si>
    <t>Un14-3-3 sigma=Mustela putorius furo GN=SFN PE=3 SV=1 - [M3Z534_MUSPF]</t>
    <phoneticPr fontId="2" type="noConversion"/>
  </si>
  <si>
    <t>gi|511862001</t>
  </si>
  <si>
    <t>M3YEL6</t>
    <phoneticPr fontId="3" type="noConversion"/>
  </si>
  <si>
    <t>forkhead box O3=Mustela putorius furo GN=FOXO3 PE=4 SV=1 - [M3YEL6_MUSPF]</t>
    <phoneticPr fontId="3" type="noConversion"/>
  </si>
  <si>
    <t>gi|511910703</t>
  </si>
  <si>
    <t>M3Y7A1</t>
    <phoneticPr fontId="3" type="noConversion"/>
  </si>
  <si>
    <t>type II cuticular Hb5=Mustela putorius furo GN=KRT85 PE=3 SV=1 - [M3Y7A1_MUSPF]</t>
    <phoneticPr fontId="2" type="noConversion"/>
  </si>
  <si>
    <t>gi|470656855</t>
  </si>
  <si>
    <t>G9KIA9</t>
    <phoneticPr fontId="3" type="noConversion"/>
  </si>
  <si>
    <t>Protein phosphatase 4, regulatory subunit 4 (Fragment) OS=Mustela putorius furo PE=2 SV=1 - [G9KIA9_MUSPF]</t>
    <phoneticPr fontId="3" type="noConversion"/>
  </si>
  <si>
    <t>gi|511906727</t>
  </si>
  <si>
    <t>M3YGS2</t>
    <phoneticPr fontId="3" type="noConversion"/>
  </si>
  <si>
    <t>2',3'-cyclic-nucleotide 3'-phosphodiesterase OS=Mustela putorius furo GN=CNP PE=3 SV=1 - [M3YGS2_MUSPF]</t>
    <phoneticPr fontId="3" type="noConversion"/>
  </si>
  <si>
    <t>gi|511893223</t>
  </si>
  <si>
    <t>M3Y1H8</t>
    <phoneticPr fontId="3" type="noConversion"/>
  </si>
  <si>
    <t>KN motif and ankyrin repeat domain-containing 1 isoform X1=Mustela putorius furo GN=KANK1 PE=4 SV=1 - [M3Y1H8_MUSPF]</t>
    <phoneticPr fontId="3" type="noConversion"/>
  </si>
  <si>
    <t>gi|355707083</t>
  </si>
  <si>
    <t>G9KD75</t>
    <phoneticPr fontId="3" type="noConversion"/>
  </si>
  <si>
    <t>Nuclear factor of kappa light polypeptide protein enhancer in B-cells 1 (Fragment) OS=Mustela putorius furo PE=2 SV=1 - [G9KD75_MUSPF]</t>
    <phoneticPr fontId="3" type="noConversion"/>
  </si>
  <si>
    <t>gi|511833014</t>
  </si>
  <si>
    <t>M3YW88</t>
    <phoneticPr fontId="3" type="noConversion"/>
  </si>
  <si>
    <t>Ditrans,polycis-polyprenyl diphosphate synthase ((2E,6E)-farnesyl diphosphate specific) OS=Mustela putorius furo GN=DHDDS PE=2 SV=1 - [M3YW88_MUSPF]</t>
  </si>
  <si>
    <t>gi|511836837</t>
  </si>
  <si>
    <t>M3YJA1</t>
    <phoneticPr fontId="3" type="noConversion"/>
  </si>
  <si>
    <t>FAM71C=Mustela putorius furo GN=FAM71C PE=4 SV=1 - [M3YJA1_MUSPF]</t>
    <phoneticPr fontId="2" type="noConversion"/>
  </si>
  <si>
    <t>gi|149017087</t>
    <phoneticPr fontId="2" type="noConversion"/>
  </si>
  <si>
    <t>G9KLT8</t>
    <phoneticPr fontId="3" type="noConversion"/>
  </si>
  <si>
    <t>Regulation of nuclear pre-mRNA domain containing 1A (Fragment) OS=Mustela putorius furo PE=2 SV=1 - [G9KLT8_MUSPF]</t>
  </si>
  <si>
    <t>gi|511841295</t>
  </si>
  <si>
    <t>M3XTD4</t>
    <phoneticPr fontId="3" type="noConversion"/>
  </si>
  <si>
    <t>Phospholipid-transporting ATPase OS=Mustela putorius furo GN=ATP11B PE=3 SV=1 - [M3XTD4_MUSPF]</t>
  </si>
  <si>
    <t>gi|511898597</t>
  </si>
  <si>
    <t>G9KU88</t>
    <phoneticPr fontId="3" type="noConversion"/>
  </si>
  <si>
    <t>Transmembrane protein 68 (Fragment) OS=Mustela putorius furo PE=2 SV=1 - [G9KU88_MUSPF]</t>
  </si>
  <si>
    <t>gi|511887693</t>
  </si>
  <si>
    <t>M3YG35</t>
    <phoneticPr fontId="3" type="noConversion"/>
  </si>
  <si>
    <t>ras-related Rab-38=Mustela putorius furo GN=RAB38 PE=4 SV=1 - [M3YG35_MUSPF]</t>
    <phoneticPr fontId="3" type="noConversion"/>
  </si>
  <si>
    <t>gi|511898473</t>
  </si>
  <si>
    <t>G9KKT5</t>
    <phoneticPr fontId="3" type="noConversion"/>
  </si>
  <si>
    <t>RER1 retention in endoplasmic reticulum 1-like protein (Fragment) OS=Mustela putorius furo PE=2 SV=1 - [G9KKT5_MUSPF]</t>
  </si>
  <si>
    <t>gi|511857535</t>
  </si>
  <si>
    <t>G9K4R6</t>
    <phoneticPr fontId="3" type="noConversion"/>
  </si>
  <si>
    <t>Hermansky-Pudlak syndrome 5 (Fragment) OS=Mustela putorius furo PE=2 SV=1 - [G9K4R6_MUSPF]</t>
  </si>
  <si>
    <t>gi|511902130</t>
  </si>
  <si>
    <t>G9KM90</t>
    <phoneticPr fontId="3" type="noConversion"/>
  </si>
  <si>
    <t>S100 calcium binding protein P (Fragment) OS=Mustela putorius furo GN=S100P PE=2 SV=1 - [G9KM90_MUSPF]</t>
  </si>
  <si>
    <t>gi|511825419</t>
  </si>
  <si>
    <t>M3YKR0</t>
    <phoneticPr fontId="3" type="noConversion"/>
  </si>
  <si>
    <t>PDZ and LIM domain 7 isoform 2=Mustela putorius furo GN=PDLIM7 PE=4 SV=1 - [M3YKR0_MUSPF]</t>
    <phoneticPr fontId="2" type="noConversion"/>
  </si>
  <si>
    <t>gi|511873534</t>
  </si>
  <si>
    <t>M3YHU6</t>
    <phoneticPr fontId="3" type="noConversion"/>
  </si>
  <si>
    <t>TNF receptor-associated factor 2 isoform X1=Mustela putorius furo GN=TRAF2 PE=4 SV=1 - [M3YHU6_MUSPF]</t>
    <phoneticPr fontId="3" type="noConversion"/>
  </si>
  <si>
    <t>gi|511834349</t>
  </si>
  <si>
    <t>G9KVH7</t>
    <phoneticPr fontId="3" type="noConversion"/>
  </si>
  <si>
    <t>gi|512006423</t>
  </si>
  <si>
    <t>G9KKR2</t>
    <phoneticPr fontId="3" type="noConversion"/>
  </si>
  <si>
    <t>Receptor expression-enhancing protein (Fragment) OS=Mustela putorius furo PE=2 SV=1 - [G9KKR2_MUSPF]</t>
  </si>
  <si>
    <t>gi|512007599</t>
  </si>
  <si>
    <t>M1EK79</t>
    <phoneticPr fontId="3" type="noConversion"/>
  </si>
  <si>
    <t>Chloride channel protein (Fragment) OS=Mustela putorius furo PE=2 SV=1 - [M1EK79_MUSPF]</t>
  </si>
  <si>
    <t>gi|511923803</t>
  </si>
  <si>
    <t>gi|512014297</t>
  </si>
  <si>
    <t>M3XQJ8</t>
    <phoneticPr fontId="3" type="noConversion"/>
  </si>
  <si>
    <t>collagen alpha-3(IV) chain=Mustela putorius furo GN=COL4A3 PE=3 SV=1 - [M3XQJ8_MUSPF]</t>
    <phoneticPr fontId="2" type="noConversion"/>
  </si>
  <si>
    <t>gi|511989679</t>
  </si>
  <si>
    <t>G9K8G6</t>
    <phoneticPr fontId="3" type="noConversion"/>
  </si>
  <si>
    <t>Lysophosphatidylcholine acyltransferase 1 (Fragment) OS=Mustela putorius furo PE=2 SV=1 - [G9K8G6_MUSPF]</t>
  </si>
  <si>
    <t>gi|511844818</t>
  </si>
  <si>
    <t>M3Z1J2</t>
    <phoneticPr fontId="3" type="noConversion"/>
  </si>
  <si>
    <t>beta-1,4-galactosyltransferase 5=Mustela putorius furo GN=B4GALT5 PE=4 SV=1 - [M3Z1J2_MUSPF]</t>
    <phoneticPr fontId="2" type="noConversion"/>
  </si>
  <si>
    <t>gi|30584771</t>
  </si>
  <si>
    <t>G9KVY1</t>
    <phoneticPr fontId="3" type="noConversion"/>
  </si>
  <si>
    <t>Tubulin alpha chain (Fragment) OS=Mustela putorius furo PE=2 SV=1 - [G9KVY1_MUSPF]</t>
  </si>
  <si>
    <t>gi|555290040</t>
  </si>
  <si>
    <t>M3YT17</t>
    <phoneticPr fontId="3" type="noConversion"/>
  </si>
  <si>
    <t>Adenylate kinase isoenzyme 6 OS=Mustela putorius furo GN=AK6 PE=3 SV=1 - [M3YT17_MUSPF]</t>
    <phoneticPr fontId="3" type="noConversion"/>
  </si>
  <si>
    <t>gi|511914585</t>
  </si>
  <si>
    <t>M3XLU2</t>
    <phoneticPr fontId="2" type="noConversion"/>
  </si>
  <si>
    <t>FAM83G=Mustela putorius furo GN=FAM83G PE=4 SV=1 - [M3XLU2_MUSPF]</t>
    <phoneticPr fontId="3" type="noConversion"/>
  </si>
  <si>
    <t>gi|472347817</t>
  </si>
  <si>
    <t>M3XZC9</t>
    <phoneticPr fontId="3" type="noConversion"/>
  </si>
  <si>
    <t>ninjurin-1=Mustela putorius furo GN=NINJ1 PE=4 SV=1 - [M3XZC9_MUSPF]</t>
    <phoneticPr fontId="2" type="noConversion"/>
  </si>
  <si>
    <t>gi|511903237</t>
  </si>
  <si>
    <t>M3XR69</t>
    <phoneticPr fontId="3" type="noConversion"/>
  </si>
  <si>
    <t>alpha-1,2-Mannosidase OS=Mustela putorius furo GN=MAN1A2 PE=3 SV=1 - [M3XR69_MUSPF]</t>
  </si>
  <si>
    <t>gi|14210488</t>
  </si>
  <si>
    <t>M1EIB0</t>
    <phoneticPr fontId="3" type="noConversion"/>
  </si>
  <si>
    <t>Dynactin 5 (Fragment) OS=Mustela putorius furo PE=2 SV=1 - [M1EIB0_MUSPF]</t>
    <phoneticPr fontId="3" type="noConversion"/>
  </si>
  <si>
    <t>gi|511850086</t>
  </si>
  <si>
    <t>M3YZF5</t>
    <phoneticPr fontId="3" type="noConversion"/>
  </si>
  <si>
    <t>SH3 and PX domain-containing 2A isoform X2=Mustela putorius furo GN=SH3PXD2A PE=4 SV=1 - [M3YZF5_MUSPF]</t>
    <phoneticPr fontId="3" type="noConversion"/>
  </si>
  <si>
    <t>gi|511829942</t>
  </si>
  <si>
    <t>M3Z3L4</t>
    <phoneticPr fontId="3" type="noConversion"/>
  </si>
  <si>
    <t>semaphorin-3C=Mustela putorius furo GN=SEMA3C PE=3 SV=1 - [M3Z3L4_MUSPF]</t>
    <phoneticPr fontId="2" type="noConversion"/>
  </si>
  <si>
    <t>gi|511869866</t>
  </si>
  <si>
    <t>M3YK29</t>
    <phoneticPr fontId="3" type="noConversion"/>
  </si>
  <si>
    <t>transcription factor ETV6 isoform X2=Mustela putorius furo GN=ETV6 PE=3 SV=1 - [M3YK29_MUSPF]</t>
    <phoneticPr fontId="3" type="noConversion"/>
  </si>
  <si>
    <t>gi|13385318</t>
  </si>
  <si>
    <t>G9K6Z5</t>
    <phoneticPr fontId="3" type="noConversion"/>
  </si>
  <si>
    <t>ER lumen protein-retaining receptor (Fragment) OS=Mustela putorius furo PE=2 SV=1 - [G9K6Z5_MUSPF]</t>
  </si>
  <si>
    <t>M1ES83</t>
    <phoneticPr fontId="3" type="noConversion"/>
  </si>
  <si>
    <t>Guanylate binding protein family, member 6 (Fragment) OS=Mustela putorius furo PE=2 SV=1 - [M1ES83_MUSPF]</t>
  </si>
  <si>
    <t>gi|511876736</t>
  </si>
  <si>
    <t>M3YFN6</t>
    <phoneticPr fontId="3" type="noConversion"/>
  </si>
  <si>
    <t>purine-rich element-binding gamma isoform X1=Mustela putorius furo GN=PURG PE=4 SV=1 - [M3YFN6_MUSPF]</t>
    <phoneticPr fontId="2" type="noConversion"/>
  </si>
  <si>
    <t>gi|511976770</t>
  </si>
  <si>
    <t>G9KAP4</t>
    <phoneticPr fontId="3" type="noConversion"/>
  </si>
  <si>
    <t>Multiple inositol polyphosphate histidine phosphatase, 1 (Fragment) OS=Mustela putorius furo PE=2 SV=1 - [G9KAP4_MUSPF]</t>
  </si>
  <si>
    <t>gi|511879956</t>
  </si>
  <si>
    <t>G9K8V6</t>
    <phoneticPr fontId="3" type="noConversion"/>
  </si>
  <si>
    <t>gi|511888661</t>
  </si>
  <si>
    <t>M3Y3W8</t>
    <phoneticPr fontId="3" type="noConversion"/>
  </si>
  <si>
    <t>UDP-glucose 6-dehydrogenase OS=Mustela putorius furo GN=UGDH PE=3 SV=1 - [M3Y3W8_MUSPF]</t>
  </si>
  <si>
    <t>gi|511906384</t>
  </si>
  <si>
    <t>M1EM79</t>
    <phoneticPr fontId="3" type="noConversion"/>
  </si>
  <si>
    <t>DEAH box polypeptide 8 (Fragment) OS=Mustela putorius furo PE=2 SV=1 - [M1EM79_MUSPF]</t>
  </si>
  <si>
    <t>gi|511902535</t>
  </si>
  <si>
    <t>M3XYD6</t>
    <phoneticPr fontId="2" type="noConversion"/>
  </si>
  <si>
    <t>collagen alpha-1(XII) chain=Mustela putorius furo GN=COL12A1 PE=4 SV=1 - [M3XYD6_MUSPF]</t>
    <phoneticPr fontId="2" type="noConversion"/>
  </si>
  <si>
    <t>gi|355707086</t>
  </si>
  <si>
    <t>G9KD76</t>
    <phoneticPr fontId="3" type="noConversion"/>
  </si>
  <si>
    <t>Nuclear factor of kappa light polypeptide protein enhancer in B-cells 2 (Fragment) OS=Mustela putorius furo PE=2 SV=1 - [G9KD76_MUSPF]</t>
    <phoneticPr fontId="3" type="noConversion"/>
  </si>
  <si>
    <t>gi|511900977</t>
  </si>
  <si>
    <t>G9KYC1</t>
    <phoneticPr fontId="3" type="noConversion"/>
  </si>
  <si>
    <t>Yip1 interacting factor-like protein A (Fragment) OS=Mustela putorius furo PE=2 SV=1 - [G9KYC1_MUSPF]</t>
  </si>
  <si>
    <t>gi|544446238</t>
  </si>
  <si>
    <t>G9KIN1</t>
    <phoneticPr fontId="3" type="noConversion"/>
  </si>
  <si>
    <t>Protein arginine N-methyltransferase 5 (Fragment) OS=Mustela putorius furo PE=2 SV=1 - [G9KIN1_MUSPF]</t>
  </si>
  <si>
    <t>gi|511859527</t>
  </si>
  <si>
    <t>G9KRS0</t>
    <phoneticPr fontId="3" type="noConversion"/>
  </si>
  <si>
    <t>Syntaxin 11 (Fragment) OS=Mustela putorius furo PE=2 SV=1 - [G9KRS0_MUSPF]</t>
  </si>
  <si>
    <t>gi|511875437</t>
  </si>
  <si>
    <t>M3YHU1</t>
    <phoneticPr fontId="3" type="noConversion"/>
  </si>
  <si>
    <t>teneurin-3 isoform X2=Mustela putorius furo GN=TENM3 PE=4 SV=1 - [M3YHU1_MUSPF]</t>
    <phoneticPr fontId="2" type="noConversion"/>
  </si>
  <si>
    <t>gi|511882364</t>
  </si>
  <si>
    <t>M3YWK6</t>
    <phoneticPr fontId="3" type="noConversion"/>
  </si>
  <si>
    <t>unc-13 homolog A isoform X1=Mustela putorius furo GN=UNC13A PE=4 SV=1 - [M3YWK6_MUSPF]</t>
    <phoneticPr fontId="3" type="noConversion"/>
  </si>
  <si>
    <t>gi|511901261</t>
  </si>
  <si>
    <t>M1EH54</t>
    <phoneticPr fontId="3" type="noConversion"/>
  </si>
  <si>
    <t>Cell division cycle associated 5 (Fragment) OS=Mustela putorius furo PE=2 SV=1 - [M1EH54_MUSPF]</t>
  </si>
  <si>
    <t>gi|511837380</t>
  </si>
  <si>
    <t>M1ENL2</t>
    <phoneticPr fontId="3" type="noConversion"/>
  </si>
  <si>
    <t>Glycine C-acetyltransferase (Fragment) OS=Mustela putorius furo PE=2 SV=1 - [M1ENL2_MUSPF]</t>
  </si>
  <si>
    <t>gi|532072898</t>
  </si>
  <si>
    <t>G9KHT7</t>
    <phoneticPr fontId="3" type="noConversion"/>
  </si>
  <si>
    <t>Polymerase III polypeptide H (Fragment) OS=Mustela putorius furo PE=2 SV=1 - [G9KHT7_MUSPF]</t>
    <phoneticPr fontId="3" type="noConversion"/>
  </si>
  <si>
    <t>gi|511915046</t>
  </si>
  <si>
    <t>M1EJK5</t>
  </si>
  <si>
    <t>Cathepsin K (Fragment) OS=Mustela putorius furo PE=2 SV=1 - [M1EJK5_MUSPF]</t>
  </si>
  <si>
    <t>M3XSV4</t>
  </si>
  <si>
    <t>ras-related Rap-2c=Mustela putorius furo GN=RAP2C PE=4 SV=1 - [M3XSV4_MUSPF]</t>
    <phoneticPr fontId="3" type="noConversion"/>
  </si>
  <si>
    <t>gi|511837127</t>
  </si>
  <si>
    <t>G9L4R8</t>
    <phoneticPr fontId="3" type="noConversion"/>
  </si>
  <si>
    <t>UPF0444 transmembrane C12orf23 homolog =Mustela putorius furo PE=C12orf23  SV=1 - [G9L4R8_MUSPF]</t>
    <phoneticPr fontId="2" type="noConversion"/>
  </si>
  <si>
    <t>gi|390460231</t>
  </si>
  <si>
    <t>M1EPE3</t>
    <phoneticPr fontId="3" type="noConversion"/>
  </si>
  <si>
    <t>Glycoprotein M6A (Fragment) OS=Mustela putorius furo PE=2 SV=1 - [M1EPE3_MUSPF]</t>
    <phoneticPr fontId="3" type="noConversion"/>
  </si>
  <si>
    <t>gi|511876596</t>
  </si>
  <si>
    <t>G9KY07</t>
    <phoneticPr fontId="3" type="noConversion"/>
  </si>
  <si>
    <t>Wolf-Hirschhorn syndrome candidate 1-like 1 (Fragment) OS=Mustela putorius furo PE=2 SV=1 - [G9KY07_MUSPF]</t>
  </si>
  <si>
    <t>gi|512002654</t>
  </si>
  <si>
    <t>G9KUV2</t>
    <phoneticPr fontId="3" type="noConversion"/>
  </si>
  <si>
    <t>TraB domain containing (Fragment) OS=Mustela putorius furo PE=2 SV=1 - [G9KUV2_MUSPF]</t>
  </si>
  <si>
    <t>gi|511926358</t>
  </si>
  <si>
    <t>M3XSL7</t>
    <phoneticPr fontId="3" type="noConversion"/>
  </si>
  <si>
    <t>MHC class I=Mustela putorius furo PE=3 SV=1 - [M3XSL7_MUSPF]</t>
    <phoneticPr fontId="3" type="noConversion"/>
  </si>
  <si>
    <t>gi|511991226</t>
  </si>
  <si>
    <t>M3XM19</t>
    <phoneticPr fontId="3" type="noConversion"/>
  </si>
  <si>
    <t>spermine synthase=Mustela putorius furo GN=SMS PE=4 SV=1 - [M3XM19_MUSPF]</t>
    <phoneticPr fontId="2" type="noConversion"/>
  </si>
  <si>
    <t>gi|410968650</t>
  </si>
  <si>
    <t>M1EMN5</t>
    <phoneticPr fontId="3" type="noConversion"/>
  </si>
  <si>
    <t>Formin-like 2 (Fragment) OS=Mustela putorius furo PE=2 SV=1 - [M1EMN5_MUSPF]</t>
    <phoneticPr fontId="3" type="noConversion"/>
  </si>
  <si>
    <t>gi|511926986</t>
  </si>
  <si>
    <t>M3XNR1</t>
    <phoneticPr fontId="3" type="noConversion"/>
  </si>
  <si>
    <t>glutathione S-transferase kappa 1 isoform 1=Mustela putorius furo PE=4 SV=1 - [M3XNR1_MUSPF]</t>
    <phoneticPr fontId="2" type="noConversion"/>
  </si>
  <si>
    <t>gi|533173825</t>
  </si>
  <si>
    <t>G9KFK8</t>
    <phoneticPr fontId="3" type="noConversion"/>
  </si>
  <si>
    <t>Purkinje cell protein 4-like protein 1 (Fragment) OS=Mustela putorius furo PE=2 SV=1 - [G9KFK8_MUSPF]</t>
  </si>
  <si>
    <t>gi|511883719</t>
  </si>
  <si>
    <t>M3YXA6</t>
    <phoneticPr fontId="3" type="noConversion"/>
  </si>
  <si>
    <t>transducin beta 2=Mustela putorius furo GN=TBL2 PE=4 SV=1 - [M3YXA6_MUSPF]</t>
    <phoneticPr fontId="2" type="noConversion"/>
  </si>
  <si>
    <t>gi|511870449</t>
    <phoneticPr fontId="2" type="noConversion"/>
  </si>
  <si>
    <t>gi|511976077</t>
  </si>
  <si>
    <t>M1EDU6</t>
  </si>
  <si>
    <t>A kinase anchor protein 2 (Fragment) OS=Mustela putorius furo PE=2 SV=1 - [M1EDU6_MUSPF]</t>
  </si>
  <si>
    <t>gi|511974382</t>
  </si>
  <si>
    <t>G9KN54</t>
    <phoneticPr fontId="3" type="noConversion"/>
  </si>
  <si>
    <t>Serpin peptidase inhibitor, clade B, member 2 (Fragment) OS=Mustela putorius furo PE=2 SV=1 - [G9KN54_MUSPF]</t>
  </si>
  <si>
    <t>gi|511909041</t>
  </si>
  <si>
    <t>M3YLU2</t>
    <phoneticPr fontId="3" type="noConversion"/>
  </si>
  <si>
    <t>D2 antigen cytoplasmic tail-binding 2=Mustela putorius furo GN=CD2BP2 PE=4 SV=1 - [M3YLU2_MUSPF]</t>
    <phoneticPr fontId="2" type="noConversion"/>
  </si>
  <si>
    <t>gi|511827872</t>
  </si>
  <si>
    <t>G9L3L5</t>
    <phoneticPr fontId="3" type="noConversion"/>
  </si>
  <si>
    <t>Chromosome 3 open reading frame 37=Mustela putorius furo PE=2 SV=1 - [G9L3L5_MUSPF]</t>
    <phoneticPr fontId="2" type="noConversion"/>
  </si>
  <si>
    <t>gi|511868041</t>
  </si>
  <si>
    <t>M3Y4T6</t>
    <phoneticPr fontId="3" type="noConversion"/>
  </si>
  <si>
    <t>AP-1 complex subunit gamma-like 2 isoform X1=Mustela putorius furo GN=AP1G2 PE=4 SV=1 - [M3Y4T6_MUSPF]</t>
    <phoneticPr fontId="2" type="noConversion"/>
  </si>
  <si>
    <t>gi|511845472</t>
  </si>
  <si>
    <t>A0A075IJR0</t>
    <phoneticPr fontId="3" type="noConversion"/>
  </si>
  <si>
    <t>gi|6841210</t>
  </si>
  <si>
    <t>G9L2S3</t>
    <phoneticPr fontId="3" type="noConversion"/>
  </si>
  <si>
    <t>costars family ABRACL=Mustela putorius furo GN=ABRACL PE=2 SV=1 - [G9L2S3_MUSPF]</t>
    <phoneticPr fontId="2" type="noConversion"/>
  </si>
  <si>
    <t>gi|511936255</t>
  </si>
  <si>
    <t>G9KVM1</t>
    <phoneticPr fontId="3" type="noConversion"/>
  </si>
  <si>
    <t>Sulfurtransferase (Fragment) OS=Mustela putorius furo PE=2 SV=1 - [G9KVM1_MUSPF]</t>
  </si>
  <si>
    <t>gi|511983423</t>
  </si>
  <si>
    <t>M1EE20</t>
    <phoneticPr fontId="3" type="noConversion"/>
  </si>
  <si>
    <t>ATP synthase, H+ transporting, mitochondrial F1 complex, delta subunit (Fragment) OS=Mustela putorius furo PE=2 SV=1 - [M1EE20_MUSPF]</t>
  </si>
  <si>
    <t>gi|511908385</t>
  </si>
  <si>
    <t>M3XRM9</t>
    <phoneticPr fontId="3" type="noConversion"/>
  </si>
  <si>
    <t>SH3 domain-binding 5=Mustela putorius furo GN=SH3BP5 PE=4 SV=1 - [M3XRM9_MUSPF]</t>
    <phoneticPr fontId="2" type="noConversion"/>
  </si>
  <si>
    <t>gi|511895854</t>
  </si>
  <si>
    <t>M3Y056</t>
    <phoneticPr fontId="3" type="noConversion"/>
  </si>
  <si>
    <t>sodium calcium exchanger 2 isoform X1=Mustela putorius furo GN=SLC8A2 PE=3 SV=1 - [M3Y056_MUSPF]</t>
    <phoneticPr fontId="3" type="noConversion"/>
  </si>
  <si>
    <t>gi|332856788</t>
  </si>
  <si>
    <t>G9KIM6</t>
    <phoneticPr fontId="3" type="noConversion"/>
  </si>
  <si>
    <t>Protein arginine methyltransferase 1 (Fragment) OS=Mustela putorius furo PE=2 SV=1 - [G9KIM6_MUSPF]</t>
    <phoneticPr fontId="3" type="noConversion"/>
  </si>
  <si>
    <t>gi|511848426</t>
  </si>
  <si>
    <t>M3Y7L8</t>
    <phoneticPr fontId="3" type="noConversion"/>
  </si>
  <si>
    <t>transmembrane and coiled-coil domains 3 isoform X1=Mustela putorius furo GN=TMCC3 PE=4 SV=1 - [M3Y7L8_MUSPF]</t>
    <phoneticPr fontId="2" type="noConversion"/>
  </si>
  <si>
    <t>gi|511886519</t>
  </si>
  <si>
    <t>G9KY18</t>
    <phoneticPr fontId="3" type="noConversion"/>
  </si>
  <si>
    <t>G protein-coupled receptor 177 (Fragment) OS=Mustela putorius furo PE=2 SV=1 - [G9KY18_MUSPF]</t>
    <phoneticPr fontId="3" type="noConversion"/>
  </si>
  <si>
    <t>gi|511881226</t>
  </si>
  <si>
    <t>M3YHS6</t>
    <phoneticPr fontId="3" type="noConversion"/>
  </si>
  <si>
    <t>beta-enolase isoform X1=Mustela putorius furo GN=ENO3 PE=3 SV=1 - [M3YHS6_MUSPF]</t>
    <phoneticPr fontId="2" type="noConversion"/>
  </si>
  <si>
    <t>gi|511902306</t>
  </si>
  <si>
    <t>G9KSE8</t>
    <phoneticPr fontId="3" type="noConversion"/>
  </si>
  <si>
    <t>TAP binding protein (Fragment) OS=Mustela putorius furo PE=2 SV=1 - [G9KSE8_MUSPF]</t>
    <phoneticPr fontId="3" type="noConversion"/>
  </si>
  <si>
    <t>gi|511960500</t>
  </si>
  <si>
    <t>G9KEW5</t>
    <phoneticPr fontId="3" type="noConversion"/>
  </si>
  <si>
    <t>p2X purinoceptor (Fragment) OS=Mustela putorius furo PE=2 SV=1 - [G9KEW5_MUSPF]</t>
    <phoneticPr fontId="3" type="noConversion"/>
  </si>
  <si>
    <t>gi|511871618</t>
  </si>
  <si>
    <t>M3YIB7</t>
    <phoneticPr fontId="3" type="noConversion"/>
  </si>
  <si>
    <t>Protein phosphatase 1 regulatory subunit OS=Mustela putorius furo GN=PPP1R12B PE=4 SV=1 - [M3YIB7_MUSPF]</t>
  </si>
  <si>
    <t>gi|511901047</t>
  </si>
  <si>
    <t>M3Z8D6</t>
    <phoneticPr fontId="3" type="noConversion"/>
  </si>
  <si>
    <t>UPF0696 C11orf68 homolog=Mustela putorius furo GN=C11orf68 PE=4 SV=1 - [M3Z8D6_MUSPF]</t>
    <phoneticPr fontId="2" type="noConversion"/>
  </si>
  <si>
    <t>gi|511926225</t>
  </si>
  <si>
    <t>M3YMW0</t>
    <phoneticPr fontId="3" type="noConversion"/>
  </si>
  <si>
    <t>alpha-2-macroglobulin isoform X2=Mustela putorius furo PE=4 SV=1 - [M3YMW0_MUSPF]</t>
    <phoneticPr fontId="2" type="noConversion"/>
  </si>
  <si>
    <t>gi|297291910</t>
    <phoneticPr fontId="2" type="noConversion"/>
  </si>
  <si>
    <t>M3Y0Q0</t>
    <phoneticPr fontId="3" type="noConversion"/>
  </si>
  <si>
    <t>40S ribosomal S29-like=Mustela putorius furo GN=RPS29 PE=4 SV=1 - [M3Y0Q0_MUSPF]</t>
    <phoneticPr fontId="3" type="noConversion"/>
  </si>
  <si>
    <t>gi|511921959</t>
  </si>
  <si>
    <t>M3YKB6</t>
    <phoneticPr fontId="3" type="noConversion"/>
  </si>
  <si>
    <t>helicase ARIP4=Mustela putorius furo GN=RAD54L2 PE=4 SV=1 - [M3YKB6_MUSPF]</t>
    <phoneticPr fontId="3" type="noConversion"/>
  </si>
  <si>
    <t>gi|511875241</t>
  </si>
  <si>
    <t>G9KE37</t>
    <phoneticPr fontId="3" type="noConversion"/>
  </si>
  <si>
    <t>NOL1/NOP2/Sun domain family, member 6 (Fragment) OS=Mustela putorius furo PE=2 SV=1 - [G9KE37_MUSPF]</t>
  </si>
  <si>
    <t>gi|511835322</t>
  </si>
  <si>
    <t>M3Y8N3</t>
    <phoneticPr fontId="3" type="noConversion"/>
  </si>
  <si>
    <t>PREDICTED: uncharacterized protein C2orf78 homolog isoform X1=Mustela putorius furo GN=C2orf78 PE=4 SV=1 - [M3Y8N3_MUSPF]</t>
    <phoneticPr fontId="3" type="noConversion"/>
  </si>
  <si>
    <t>gi|511841350</t>
  </si>
  <si>
    <t>G9KF72</t>
    <phoneticPr fontId="3" type="noConversion"/>
  </si>
  <si>
    <t>Presenilin associated, rhomboid-like protein (Fragment) OS=Mustela putorius furo PE=2 SV=1 - [G9KF72_MUSPF]</t>
    <phoneticPr fontId="3" type="noConversion"/>
  </si>
  <si>
    <t>gi|511834309</t>
  </si>
  <si>
    <t>M1EK38</t>
    <phoneticPr fontId="3" type="noConversion"/>
  </si>
  <si>
    <t>Phosphoglycerate mutase (Fragment) OS=Mustela putorius furo PE=2 SV=1 - [M1EK38_MUSPF]</t>
  </si>
  <si>
    <t>gi|511904212</t>
  </si>
  <si>
    <t>M3Y485</t>
    <phoneticPr fontId="3" type="noConversion"/>
  </si>
  <si>
    <t>tRNA-dihydrouridine(47) synthase [NAD(P)(+)] OS=Mustela putorius furo GN=Dus3l PE=3 SV=1 - [M3Y485_MUSPF]</t>
  </si>
  <si>
    <t>gi|511831346</t>
  </si>
  <si>
    <t>M3YTU8</t>
    <phoneticPr fontId="3" type="noConversion"/>
  </si>
  <si>
    <t>tumor necrosis factor alpha-induced 3=Mustela putorius furo GN=TNFAIP3 PE=4 SV=1 - [M3YTU8_MUSPF]</t>
    <phoneticPr fontId="3" type="noConversion"/>
  </si>
  <si>
    <t>gi|119590561</t>
  </si>
  <si>
    <t>G9K4Y9</t>
    <phoneticPr fontId="3" type="noConversion"/>
  </si>
  <si>
    <t>Heat shock 10kDa protein 1 (Fragment) OS=Mustela putorius furo PE=2 SV=1 - [G9K4Y9_MUSPF]</t>
    <phoneticPr fontId="3" type="noConversion"/>
  </si>
  <si>
    <t>gi|472343859</t>
  </si>
  <si>
    <t>M1EF36</t>
    <phoneticPr fontId="3" type="noConversion"/>
  </si>
  <si>
    <t>CD47 molecule (Fragment) OS=Mustela putorius furo PE=2 SV=1 - [M1EF36_MUSPF]</t>
    <phoneticPr fontId="3" type="noConversion"/>
  </si>
  <si>
    <t>gi|511841556</t>
  </si>
  <si>
    <t>M3XVU0</t>
    <phoneticPr fontId="3" type="noConversion"/>
  </si>
  <si>
    <t>alpha-2-HS-glyco isoform X2=Mustela putorius furo GN=AHSG PE=3 SV=1 - [M3XVU0_MUSPF]</t>
    <phoneticPr fontId="3" type="noConversion"/>
  </si>
  <si>
    <t>gi|511992880</t>
  </si>
  <si>
    <t>M1ESB9</t>
    <phoneticPr fontId="3" type="noConversion"/>
  </si>
  <si>
    <t>Gamma-glutamyl hydrolase (Fragment) OS=Mustela putorius furo PE=2 SV=1 - [M1ESB9_MUSPF]</t>
  </si>
  <si>
    <t>G9KF17</t>
    <phoneticPr fontId="3" type="noConversion"/>
  </si>
  <si>
    <t>p21 protein-activated kinase 4 (Fragment) OS=Mustela putorius furo PE=2 SV=1 - [G9KF17_MUSPF]</t>
    <phoneticPr fontId="3" type="noConversion"/>
  </si>
  <si>
    <t>M3YYP1</t>
    <phoneticPr fontId="3" type="noConversion"/>
  </si>
  <si>
    <t>G9KTQ9</t>
  </si>
  <si>
    <t>Transmembrane protein 104 (Fragment) OS=Mustela putorius furo PE=2 SV=1 - [G9KTQ9_MUSPF]</t>
  </si>
  <si>
    <t>M1EKR2</t>
  </si>
  <si>
    <t>Calcium channel, voltage-dependent, beta 3 subunit (Fragment) OS=Mustela putorius furo PE=2 SV=1 - [M1EKR2_MUSPF]</t>
    <phoneticPr fontId="3" type="noConversion"/>
  </si>
  <si>
    <t>M1EDN8</t>
    <phoneticPr fontId="3" type="noConversion"/>
  </si>
  <si>
    <t>AHNAK nucleoprotein isoform 1 (Fragment) OS=Mustela putorius furo PE=2 SV=1 - [M1EDN8_MUSPF]</t>
    <phoneticPr fontId="3" type="noConversion"/>
  </si>
  <si>
    <t>M3YIK5</t>
    <phoneticPr fontId="3" type="noConversion"/>
  </si>
  <si>
    <t>M3Y8K9</t>
    <phoneticPr fontId="3" type="noConversion"/>
  </si>
  <si>
    <t>G9KY52</t>
    <phoneticPr fontId="3" type="noConversion"/>
  </si>
  <si>
    <t>WWC family member 3 (Fragment) OS=Mustela putorius furo PE=2 SV=1 - [G9KY52_MUSPF]</t>
  </si>
  <si>
    <t>M3YV85</t>
    <phoneticPr fontId="3" type="noConversion"/>
  </si>
  <si>
    <t>M3YQH2</t>
    <phoneticPr fontId="3" type="noConversion"/>
  </si>
  <si>
    <t>G9KRV6</t>
    <phoneticPr fontId="3" type="noConversion"/>
  </si>
  <si>
    <t>Sulfotransferase (Fragment) OS=Mustela putorius furo GN=SULT1C2 PE=2 SV=1 - [G9KRV6_MUSPF]</t>
  </si>
  <si>
    <t>M3YQQ4</t>
    <phoneticPr fontId="3" type="noConversion"/>
  </si>
  <si>
    <t>L-lactate dehydrogenase OS=Mustela putorius furo PE=3 SV=1 - [M3YQQ4_MUSPF]</t>
  </si>
  <si>
    <t>G9KKV5</t>
    <phoneticPr fontId="3" type="noConversion"/>
  </si>
  <si>
    <t>Ring finger and FYVE-like domain containing 1 (Fragment) OS=Mustela putorius furo PE=2 SV=1 - [G9KKV5_MUSPF]</t>
  </si>
  <si>
    <t>M3YBK3</t>
    <phoneticPr fontId="3" type="noConversion"/>
  </si>
  <si>
    <t>G9KGF0</t>
    <phoneticPr fontId="3" type="noConversion"/>
  </si>
  <si>
    <t>Phosphohistidine phosphatase 1 (Fragment) OS=Mustela putorius furo PE=2 SV=1 - [G9KGF0_MUSPF]</t>
    <phoneticPr fontId="3" type="noConversion"/>
  </si>
  <si>
    <t>G9K8R6</t>
    <phoneticPr fontId="3" type="noConversion"/>
  </si>
  <si>
    <t>Leucine rich repeat containing 45 (Fragment) OS=Mustela putorius furo PE=2 SV=1 - [G9K8R6_MUSPF]</t>
    <phoneticPr fontId="3" type="noConversion"/>
  </si>
  <si>
    <t>M3Z1Y6</t>
    <phoneticPr fontId="3" type="noConversion"/>
  </si>
  <si>
    <t>M3YCU2</t>
    <phoneticPr fontId="3" type="noConversion"/>
  </si>
  <si>
    <t>Receptor expression-enhancing protein OS=Mustela putorius furo GN=REEP1 PE=3 SV=1 - [M3YCU2_MUSPF]</t>
    <phoneticPr fontId="3" type="noConversion"/>
  </si>
  <si>
    <t>M1EDA5</t>
    <phoneticPr fontId="3" type="noConversion"/>
  </si>
  <si>
    <t>B-cell receptor-associated protein 29 (Fragment) OS=Mustela putorius furo PE=2 SV=1 - [M1EDA5_MUSPF]</t>
    <phoneticPr fontId="3" type="noConversion"/>
  </si>
  <si>
    <t>M3YRV5</t>
    <phoneticPr fontId="3" type="noConversion"/>
  </si>
  <si>
    <t>Alkylglycerone-phosphate synthase OS=Mustela putorius furo GN=AGPS PE=3 SV=1 - [M3YRV5_MUSPF]</t>
  </si>
  <si>
    <t>G9KCV6</t>
    <phoneticPr fontId="3" type="noConversion"/>
  </si>
  <si>
    <t>Nedd4 family interacting protein 2 (Fragment) OS=Mustela putorius furo PE=2 SV=1 - [G9KCV6_MUSPF]</t>
  </si>
  <si>
    <t>G9L0Z2</t>
    <phoneticPr fontId="3" type="noConversion"/>
  </si>
  <si>
    <t>LSM3-like protein, U6 small nuclear RNA associated (Fragment) OS=Mustela putorius furo PE=2 SV=1 - [G9L0Z2_MUSPF]</t>
    <phoneticPr fontId="3" type="noConversion"/>
  </si>
  <si>
    <t>M3XZA4</t>
    <phoneticPr fontId="3" type="noConversion"/>
  </si>
  <si>
    <t>M3XTV8</t>
    <phoneticPr fontId="3" type="noConversion"/>
  </si>
  <si>
    <t>M3XR35</t>
    <phoneticPr fontId="3" type="noConversion"/>
  </si>
  <si>
    <t>G9K8M8</t>
    <phoneticPr fontId="3" type="noConversion"/>
  </si>
  <si>
    <t>Low density lipoprotein receptor-related protein 8, apolipoprotein e receptor (Fragment) OS=Mustela putorius furo PE=2 SV=1 - [G9K8M8_MUSPF]</t>
  </si>
  <si>
    <t>M3Y1Z3</t>
    <phoneticPr fontId="3" type="noConversion"/>
  </si>
  <si>
    <t>G9KTT1</t>
    <phoneticPr fontId="3" type="noConversion"/>
  </si>
  <si>
    <t>Transmembrane protein 126B (Fragment) OS=Mustela putorius furo PE=2 SV=1 - [G9KTT1_MUSPF]</t>
  </si>
  <si>
    <t>M3YY96</t>
    <phoneticPr fontId="3" type="noConversion"/>
  </si>
  <si>
    <t>M3Z1S9</t>
    <phoneticPr fontId="3" type="noConversion"/>
  </si>
  <si>
    <t>M1EGT1</t>
    <phoneticPr fontId="3" type="noConversion"/>
  </si>
  <si>
    <t>CD2-associated protein (Fragment) OS=Mustela putorius furo PE=2 SV=1 - [M1EGT1_MUSPF]</t>
  </si>
  <si>
    <t>G9KLK2</t>
    <phoneticPr fontId="3" type="noConversion"/>
  </si>
  <si>
    <t>Ring finger protein 5 (Fragment) OS=Mustela putorius furo PE=2 SV=1 - [G9KLK2_MUSPF]</t>
  </si>
  <si>
    <t>M3Z174</t>
    <phoneticPr fontId="3" type="noConversion"/>
  </si>
  <si>
    <t>M3XTC2</t>
    <phoneticPr fontId="3" type="noConversion"/>
  </si>
  <si>
    <t>M3YJJ8</t>
    <phoneticPr fontId="3" type="noConversion"/>
  </si>
  <si>
    <t>G9KXK2</t>
    <phoneticPr fontId="3" type="noConversion"/>
  </si>
  <si>
    <t>Tryptophanyl tRNA synthetase 2, mitochondrial (Fragment) OS=Mustela putorius furo PE=2 SV=1 - [G9KXK2_MUSPF]</t>
  </si>
  <si>
    <t>M3XSW1</t>
    <phoneticPr fontId="3" type="noConversion"/>
  </si>
  <si>
    <t>G9KQA2</t>
    <phoneticPr fontId="3" type="noConversion"/>
  </si>
  <si>
    <t>Smoothelin, like protein (Fragment) OS=Mustela putorius furo PE=2 SV=1 - [G9KQA2_MUSPF]</t>
  </si>
  <si>
    <t>M3Y5H4</t>
    <phoneticPr fontId="3" type="noConversion"/>
  </si>
  <si>
    <t>G9KP03</t>
    <phoneticPr fontId="3" type="noConversion"/>
  </si>
  <si>
    <t>V-ski sarcoma viral oncoprotein-like protein (Fragment) OS=Mustela putorius furo PE=2 SV=1 - [G9KP03_MUSPF]</t>
  </si>
  <si>
    <t>G9KIT4</t>
    <phoneticPr fontId="3" type="noConversion"/>
  </si>
  <si>
    <t>Proline rich 5 like protein (Fragment) OS=Mustela putorius furo PE=2 SV=1 - [G9KIT4_MUSPF]</t>
  </si>
  <si>
    <t>M3YTY3</t>
    <phoneticPr fontId="3" type="noConversion"/>
  </si>
  <si>
    <t>G9KUD4</t>
    <phoneticPr fontId="3" type="noConversion"/>
  </si>
  <si>
    <t>Transmembrane and ubiquitin-like domain containing 2 (Fragment) OS=Mustela putorius furo PE=2 SV=1 - [G9KUD4_MUSPF]</t>
  </si>
  <si>
    <t>M1ELH6</t>
    <phoneticPr fontId="3" type="noConversion"/>
  </si>
  <si>
    <t>Coagulation factor VIII-associated 1 (Fragment) OS=Mustela putorius furo PE=2 SV=1 - [M1ELH6_MUSPF]</t>
  </si>
  <si>
    <t>M3YEB9</t>
    <phoneticPr fontId="3" type="noConversion"/>
  </si>
  <si>
    <t>G9K7F7</t>
    <phoneticPr fontId="3" type="noConversion"/>
  </si>
  <si>
    <t>Kruppel-like factor 5 (Fragment) OS=Mustela putorius furo PE=2 SV=1 - [G9K7F7_MUSPF]</t>
  </si>
  <si>
    <t>M1EGL3</t>
    <phoneticPr fontId="3" type="noConversion"/>
  </si>
  <si>
    <t>Biliverdin reductase B (Fragment) OS=Mustela putorius furo PE=2 SV=1 - [M1EGL3_MUSPF]</t>
  </si>
  <si>
    <t>M3XYH7</t>
    <phoneticPr fontId="3" type="noConversion"/>
  </si>
  <si>
    <t>G9KJP6</t>
    <phoneticPr fontId="3" type="noConversion"/>
  </si>
  <si>
    <t>RAB11 family interacting protein 1 (Fragment) OS=Mustela putorius furo PE=2 SV=1 - [G9KJP6_MUSPF]</t>
  </si>
  <si>
    <t>G9KQQ6</t>
    <phoneticPr fontId="3" type="noConversion"/>
  </si>
  <si>
    <t>Sp2 transcription factor (Fragment) OS=Mustela putorius furo PE=2 SV=1 - [G9KQQ6_MUSPF]</t>
    <phoneticPr fontId="3" type="noConversion"/>
  </si>
  <si>
    <t>G9KCY5</t>
    <phoneticPr fontId="3" type="noConversion"/>
  </si>
  <si>
    <t>NADH dehydrogenase 1 beta subcomplex, 3, 12kDa (Fragment) OS=Mustela putorius furo PE=2 SV=1 - [G9KCY5_MUSPF]</t>
  </si>
  <si>
    <t>G9KK87</t>
    <phoneticPr fontId="3" type="noConversion"/>
  </si>
  <si>
    <t>RAS p21 protein activator 2 (Fragment) OS=Mustela putorius furo PE=2 SV=1 - [G9KK87_MUSPF]</t>
  </si>
  <si>
    <t>M3Z6N6</t>
    <phoneticPr fontId="3" type="noConversion"/>
  </si>
  <si>
    <t>Biogenesis of lysosome-related organelles complex 1 subunit 3 OS=Mustela putorius furo GN=Bloc1s3 PE=3 SV=1 - [M3Z6N6_MUSPF]</t>
    <phoneticPr fontId="3" type="noConversion"/>
  </si>
  <si>
    <t>G9KS87</t>
    <phoneticPr fontId="3" type="noConversion"/>
  </si>
  <si>
    <t>Transcriptional adaptor 2-like protein (Fragment) OS=Mustela putorius furo PE=2 SV=1 - [G9KS87_MUSPF]</t>
    <phoneticPr fontId="3" type="noConversion"/>
  </si>
  <si>
    <t>M3Y9D9</t>
    <phoneticPr fontId="3" type="noConversion"/>
  </si>
  <si>
    <t>M3Y346</t>
    <phoneticPr fontId="3" type="noConversion"/>
  </si>
  <si>
    <t>M3YP89</t>
    <phoneticPr fontId="3" type="noConversion"/>
  </si>
  <si>
    <t>Canopy 3-like protein OS=Mustela putorius furo GN=CNPY3 PE=2 SV=1 - [M3YP89_MUSPF]</t>
  </si>
  <si>
    <t>G9KZH7</t>
    <phoneticPr fontId="3" type="noConversion"/>
  </si>
  <si>
    <t>Zinc finger protein 592 (Fragment) OS=Mustela putorius furo PE=2 SV=1 - [G9KZH7_MUSPF]</t>
    <phoneticPr fontId="3" type="noConversion"/>
  </si>
  <si>
    <t>G9KNL6</t>
    <phoneticPr fontId="3" type="noConversion"/>
  </si>
  <si>
    <t>SH3-domain binding protein 1 (Fragment) OS=Mustela putorius furo PE=2 SV=1 - [G9KNL6_MUSPF]</t>
  </si>
  <si>
    <t>M3Y949</t>
    <phoneticPr fontId="3" type="noConversion"/>
  </si>
  <si>
    <t>Delta-aminolevulinic acid dehydratase OS=Mustela putorius furo GN=ALAD PE=3 SV=1 - [M3Y949_MUSPF]</t>
  </si>
  <si>
    <t>G9KBC5</t>
    <phoneticPr fontId="3" type="noConversion"/>
  </si>
  <si>
    <t>Mitochondrial ribosomal protein L40 (Fragment) OS=Mustela putorius furo PE=2 SV=1 - [G9KBC5_MUSPF]</t>
  </si>
  <si>
    <t>M1EIC8</t>
    <phoneticPr fontId="3" type="noConversion"/>
  </si>
  <si>
    <t>Chloride intracellular channel 3 (Fragment) OS=Mustela putorius furo PE=2 SV=1 - [M1EIC8_MUSPF]</t>
  </si>
  <si>
    <t>M3YUZ4</t>
    <phoneticPr fontId="3" type="noConversion"/>
  </si>
  <si>
    <t>M3Y347</t>
    <phoneticPr fontId="3" type="noConversion"/>
  </si>
  <si>
    <t>M1EEP3</t>
    <phoneticPr fontId="3" type="noConversion"/>
  </si>
  <si>
    <t>Coiled-coil domain containing 51 (Fragment) OS=Mustela putorius furo PE=2 SV=1 - [M1EEP3_MUSPF]</t>
  </si>
  <si>
    <t>M3XRV0</t>
    <phoneticPr fontId="3" type="noConversion"/>
  </si>
  <si>
    <t>M3Y898</t>
    <phoneticPr fontId="3" type="noConversion"/>
  </si>
  <si>
    <t>M3Y7Y1</t>
    <phoneticPr fontId="3" type="noConversion"/>
  </si>
  <si>
    <t>E3 ubiquitin-protein ligase OS=Mustela putorius furo GN=WWP2 PE=4 SV=1 - [M3Y7Y1_MUSPF]</t>
  </si>
  <si>
    <t>M3Y0G4</t>
    <phoneticPr fontId="3" type="noConversion"/>
  </si>
  <si>
    <t>G9K4S6</t>
    <phoneticPr fontId="3" type="noConversion"/>
  </si>
  <si>
    <t>HCLS1 binding protein 3 (Fragment) OS=Mustela putorius furo PE=2 SV=1 - [G9K4S6_MUSPF]</t>
  </si>
  <si>
    <t>M3Z6W2</t>
    <phoneticPr fontId="3" type="noConversion"/>
  </si>
  <si>
    <t>M1EMA7</t>
    <phoneticPr fontId="3" type="noConversion"/>
  </si>
  <si>
    <t>Dicarbonyl/L-xylulose reductase (Fragment) OS=Mustela putorius furo PE=2 SV=1 - [M1EMA7_MUSPF]</t>
  </si>
  <si>
    <t>M3Y0L6</t>
    <phoneticPr fontId="3" type="noConversion"/>
  </si>
  <si>
    <t>M3YUX3</t>
    <phoneticPr fontId="3" type="noConversion"/>
  </si>
  <si>
    <t>M3YH22</t>
    <phoneticPr fontId="3" type="noConversion"/>
  </si>
  <si>
    <t>M3YI93</t>
  </si>
  <si>
    <t>M3YYC4</t>
    <phoneticPr fontId="3" type="noConversion"/>
  </si>
  <si>
    <t>M3XT62</t>
    <phoneticPr fontId="3" type="noConversion"/>
  </si>
  <si>
    <t>M1EK49</t>
    <phoneticPr fontId="3" type="noConversion"/>
  </si>
  <si>
    <t>Creatine kinase, brain (Fragment) OS=Mustela putorius furo PE=2 SV=1 - [M1EK49_MUSPF]</t>
    <phoneticPr fontId="3" type="noConversion"/>
  </si>
  <si>
    <t>G9KHW1</t>
    <phoneticPr fontId="3" type="noConversion"/>
  </si>
  <si>
    <t>POT1 protection of telomeres 1-like protein (Fragment) OS=Mustela putorius furo PE=2 SV=1 - [G9KHW1_MUSPF]</t>
  </si>
  <si>
    <t>M3YRW5</t>
    <phoneticPr fontId="3" type="noConversion"/>
  </si>
  <si>
    <t>M3Y8C8</t>
    <phoneticPr fontId="3" type="noConversion"/>
  </si>
  <si>
    <t>M3XTW9</t>
    <phoneticPr fontId="3" type="noConversion"/>
  </si>
  <si>
    <t>M1EJH0</t>
    <phoneticPr fontId="3" type="noConversion"/>
  </si>
  <si>
    <t>CTD phosphatase, subunit 1 (Fragment) OS=Mustela putorius furo PE=2 SV=1 - [M1EJH0_MUSPF]</t>
  </si>
  <si>
    <t>M3XWT9</t>
    <phoneticPr fontId="3" type="noConversion"/>
  </si>
  <si>
    <t>M1EMK8</t>
    <phoneticPr fontId="3" type="noConversion"/>
  </si>
  <si>
    <t>E74-like factor 1 (Fragment) OS=Mustela putorius furo PE=2 SV=1 - [M1EMK8_MUSPF]</t>
  </si>
  <si>
    <t>M3YMX6</t>
    <phoneticPr fontId="3" type="noConversion"/>
  </si>
  <si>
    <t>G9K6L6</t>
    <phoneticPr fontId="3" type="noConversion"/>
  </si>
  <si>
    <t>Jub, ajuba-like protein (Fragment) OS=Mustela putorius furo PE=2 SV=1 - [G9K6L6_MUSPF]</t>
  </si>
  <si>
    <t>M3Y4C2</t>
    <phoneticPr fontId="3" type="noConversion"/>
  </si>
  <si>
    <t>M3YGP2</t>
    <phoneticPr fontId="3" type="noConversion"/>
  </si>
  <si>
    <t>M1EP13</t>
    <phoneticPr fontId="3" type="noConversion"/>
  </si>
  <si>
    <t>Coenzyme A synthase (Fragment) OS=Mustela putorius furo PE=2 SV=1 - [M1EP13_MUSPF]</t>
  </si>
  <si>
    <t>Thyroid hormone receptor interactor 6 (Fragment) OS=Mustela putorius furo PE=2 SV=1 - [G9KV78_MUSPF]</t>
  </si>
  <si>
    <t>G9KE27</t>
    <phoneticPr fontId="3" type="noConversion"/>
  </si>
  <si>
    <t>NSL1, MIND kinetochore complex component,-like protein (Fragment) OS=Mustela putorius furo GN=NSL1 PE=2 SV=1 - [G9KE27_MUSPF]</t>
  </si>
  <si>
    <t>M3YMU8</t>
    <phoneticPr fontId="3" type="noConversion"/>
  </si>
  <si>
    <t>G9KP43</t>
    <phoneticPr fontId="3" type="noConversion"/>
  </si>
  <si>
    <t>Solute carrier family 16, member 1 (Fragment) OS=Mustela putorius furo PE=2 SV=1 - [G9KP43_MUSPF]</t>
  </si>
  <si>
    <t>G9KA78</t>
    <phoneticPr fontId="3" type="noConversion"/>
  </si>
  <si>
    <t>Mediator complex subunit 4 (Fragment) OS=Mustela putorius furo PE=2 SV=1 - [G9KA78_MUSPF]</t>
    <phoneticPr fontId="3" type="noConversion"/>
  </si>
  <si>
    <t>G9KI12</t>
    <phoneticPr fontId="3" type="noConversion"/>
  </si>
  <si>
    <t>Peptidyl-prolyl cis-trans isomerase (Fragment) OS=Mustela putorius furo PE=2 SV=1 - [G9KI12_MUSPF]</t>
  </si>
  <si>
    <t>G9KXZ5</t>
    <phoneticPr fontId="3" type="noConversion"/>
  </si>
  <si>
    <t>WD repeat, sterile alpha motif and U-box domain containing 1 (Fragment) OS=Mustela putorius furo PE=2 SV=1 - [G9KXZ5_MUSPF]</t>
  </si>
  <si>
    <t>M3YQA7</t>
    <phoneticPr fontId="3" type="noConversion"/>
  </si>
  <si>
    <t>M3YUS4</t>
    <phoneticPr fontId="3" type="noConversion"/>
  </si>
  <si>
    <t>M3YA06</t>
    <phoneticPr fontId="3" type="noConversion"/>
  </si>
  <si>
    <t>G9KWP0</t>
    <phoneticPr fontId="3" type="noConversion"/>
  </si>
  <si>
    <t>Uroplakin 3B (Fragment) OS=Mustela putorius furo PE=2 SV=1 - [G9KWP0_MUSPF]</t>
  </si>
  <si>
    <t>G9K4X9</t>
    <phoneticPr fontId="3" type="noConversion"/>
  </si>
  <si>
    <t>Heat shock 27kDa protein 1 (Fragment) OS=Mustela putorius furo PE=2 SV=1 - [G9K4X9_MUSPF]</t>
  </si>
  <si>
    <t>G9KJW8</t>
    <phoneticPr fontId="3" type="noConversion"/>
  </si>
  <si>
    <t>RAB, member of RAS oncoprotein family-like 3 (Fragment) OS=Mustela putorius furo PE=2 SV=1 - [G9KJW8_MUSPF]</t>
  </si>
  <si>
    <t>M3YZ45</t>
    <phoneticPr fontId="3" type="noConversion"/>
  </si>
  <si>
    <t>M1EQV0</t>
    <phoneticPr fontId="3" type="noConversion"/>
  </si>
  <si>
    <t>Fidgetin-like 1 (Fragment) OS=Mustela putorius furo PE=2 SV=1 - [M1EQV0_MUSPF]</t>
  </si>
  <si>
    <t>M3YLM1</t>
    <phoneticPr fontId="3" type="noConversion"/>
  </si>
  <si>
    <t>M3XRV3</t>
    <phoneticPr fontId="3" type="noConversion"/>
  </si>
  <si>
    <t>M3Y2M5</t>
    <phoneticPr fontId="3" type="noConversion"/>
  </si>
  <si>
    <t>G9KKX3</t>
    <phoneticPr fontId="3" type="noConversion"/>
  </si>
  <si>
    <t>Regulatory factor X, 5 (Fragment) OS=Mustela putorius furo PE=2 SV=1 - [G9KKX3_MUSPF]</t>
  </si>
  <si>
    <t>M3Z2P1</t>
    <phoneticPr fontId="3" type="noConversion"/>
  </si>
  <si>
    <t>M1EN30</t>
    <phoneticPr fontId="3" type="noConversion"/>
  </si>
  <si>
    <t>Dedicator of cytokinesis 6 (Fragment) OS=Mustela putorius furo PE=2 SV=1 - [M1EN30_MUSPF]</t>
  </si>
  <si>
    <t>M3YPW3</t>
    <phoneticPr fontId="3" type="noConversion"/>
  </si>
  <si>
    <t>Inactive rhomboid protein OS=Mustela putorius furo GN=RHBDF2 PE=3 SV=1 - [M3YPW3_MUSPF]</t>
  </si>
  <si>
    <t>M1EJ79</t>
    <phoneticPr fontId="3" type="noConversion"/>
  </si>
  <si>
    <t>Cdc2-related kinase, arginine/serine-rich (Fragment) OS=Mustela putorius furo PE=2 SV=1 - [M1EJ79_MUSPF]</t>
  </si>
  <si>
    <t>M3XQ78</t>
    <phoneticPr fontId="3" type="noConversion"/>
  </si>
  <si>
    <t>D-tyrosyl-tRNA(Tyr) deacylase OS=Mustela putorius furo GN=DTD1 PE=3 SV=1 - [M3XQ78_MUSPF]</t>
  </si>
  <si>
    <t>M1EMR3</t>
    <phoneticPr fontId="3" type="noConversion"/>
  </si>
  <si>
    <t>DnaJ-like protein, subfamily C, member 1 (Fragment) OS=Mustela putorius furo PE=2 SV=1 - [M1EMR3_MUSPF]</t>
  </si>
  <si>
    <t>M1ET56</t>
    <phoneticPr fontId="3" type="noConversion"/>
  </si>
  <si>
    <t>Guanine nucleotide binding protein, q polypeptide (Fragment) OS=Mustela putorius furo PE=2 SV=1 - [M1ET56_MUSPF]</t>
  </si>
  <si>
    <t>M3XVS1</t>
    <phoneticPr fontId="3" type="noConversion"/>
  </si>
  <si>
    <t>M1EKU7</t>
    <phoneticPr fontId="3" type="noConversion"/>
  </si>
  <si>
    <t>Collagen, type XIV, alpha 1 (Fragment) OS=Mustela putorius furo PE=2 SV=1 - [M1EKU7_MUSPF]</t>
  </si>
  <si>
    <t>M3YYN2</t>
    <phoneticPr fontId="3" type="noConversion"/>
  </si>
  <si>
    <t>M3YC24</t>
    <phoneticPr fontId="3" type="noConversion"/>
  </si>
  <si>
    <t>M3XSH8</t>
    <phoneticPr fontId="3" type="noConversion"/>
  </si>
  <si>
    <t>Glycerol-3-phosphate acyltransferase 1, mitochondrial OS=Mustela putorius furo GN=GPAM PE=3 SV=1 - [M3XSH8_MUSPF]</t>
    <phoneticPr fontId="3" type="noConversion"/>
  </si>
  <si>
    <t>G9K3K7</t>
    <phoneticPr fontId="3" type="noConversion"/>
  </si>
  <si>
    <t>Proteinral transcription factor IIA, 2, 12kDa (Fragment) OS=Mustela putorius furo PE=2 SV=1 - [G9K3K7_MUSPF]</t>
  </si>
  <si>
    <t>M1EJH8</t>
    <phoneticPr fontId="3" type="noConversion"/>
  </si>
  <si>
    <t>CTF18, chromosome transmission fidelity factor 18-like protein (Fragment) OS=Mustela putorius furo PE=2 SV=1 - [M1EJH8_MUSPF]</t>
  </si>
  <si>
    <t>G9KVG5</t>
    <phoneticPr fontId="3" type="noConversion"/>
  </si>
  <si>
    <t>TSC22 domain family, member 3 isoform 1 (Fragment) OS=Mustela putorius furo PE=2 SV=1 - [G9KVG5_MUSPF]</t>
    <phoneticPr fontId="3" type="noConversion"/>
  </si>
  <si>
    <t>Inactive rhomboid protein (Fragment) OS=Mustela putorius furo PE=2 SV=1 - [G9KL19_MUSPF]</t>
  </si>
  <si>
    <t>M3YET9</t>
    <phoneticPr fontId="3" type="noConversion"/>
  </si>
  <si>
    <t>G9K942</t>
    <phoneticPr fontId="3" type="noConversion"/>
  </si>
  <si>
    <t>Leucine-zipper-like transcriptional regulator 1-like protein (Fragment) OS=Mustela putorius furo PE=2 SV=1 - [G9K942_MUSPF]</t>
  </si>
  <si>
    <t>M3YLY4</t>
    <phoneticPr fontId="3" type="noConversion"/>
  </si>
  <si>
    <t>M3Z8R0</t>
    <phoneticPr fontId="3" type="noConversion"/>
  </si>
  <si>
    <t>M1EM34</t>
    <phoneticPr fontId="3" type="noConversion"/>
  </si>
  <si>
    <t>G9L0D3</t>
  </si>
  <si>
    <t>M3YJY0</t>
  </si>
  <si>
    <t>M3YAC6</t>
  </si>
  <si>
    <t>M3YQH7</t>
  </si>
  <si>
    <t>G9KCA5</t>
  </si>
  <si>
    <t>MYST histone acetyltransferase 2 (Fragment) OS=Mustela putorius furo PE=2 SV=1 - [G9KCA5_MUSPF]</t>
  </si>
  <si>
    <t>M3Y1B5</t>
  </si>
  <si>
    <t>Ferrochelatase (Fragment) OS=Mustela putorius furo PE=2 SV=1 - [M1ESS9_MUSPF]</t>
  </si>
  <si>
    <t>M3XN49</t>
  </si>
  <si>
    <t>M3Y2I4</t>
  </si>
  <si>
    <t>M3YZW8</t>
  </si>
  <si>
    <t>M3XM71</t>
  </si>
  <si>
    <t>G9KG28</t>
  </si>
  <si>
    <t>Peroxisomal bioproteinis factor 16 (Fragment) OS=Mustela putorius furo GN=PEX16 PE=2 SV=1 - [G9KG28_MUSPF]</t>
  </si>
  <si>
    <t>G9KM69</t>
  </si>
  <si>
    <t>Retinoid X receptor, alpha (Fragment) OS=Mustela putorius furo PE=2 SV=1 - [G9KM69_MUSPF]</t>
  </si>
  <si>
    <t>M1EKQ6</t>
  </si>
  <si>
    <t>Dehydrogenase/reductase X-linked (Fragment) OS=Mustela putorius furo PE=2 SV=1 - [M1EKQ6_MUSPF]</t>
  </si>
  <si>
    <t>M3YX98</t>
  </si>
  <si>
    <t>G9KAB5</t>
  </si>
  <si>
    <t>Methylphosphate capping enzyme (Fragment) OS=Mustela putorius furo PE=2 SV=1 - [G9KAB5_MUSPF]</t>
  </si>
  <si>
    <t>M3YSQ5</t>
  </si>
  <si>
    <t>G9KJR9</t>
  </si>
  <si>
    <t>RAB25, member RAS oncoprotein family (Fragment) OS=Mustela putorius furo PE=2 SV=1 - [G9KJR9_MUSPF]</t>
  </si>
  <si>
    <t>M3YS36</t>
  </si>
  <si>
    <t>G9KGS8</t>
  </si>
  <si>
    <t>Praja ring finger 2 (Fragment) OS=Mustela putorius furo PE=2 SV=1 - [G9KGS8_MUSPF]</t>
  </si>
  <si>
    <t>M1EJ92</t>
  </si>
  <si>
    <t>Cellular repressor of E1A-stimulated protein 1 (Fragment) OS=Mustela putorius furo PE=2 SV=1 - [M1EJ92_MUSPF]</t>
  </si>
  <si>
    <t>M3XXJ1</t>
  </si>
  <si>
    <t>M3Y6M9</t>
  </si>
  <si>
    <t>G9KLP3</t>
  </si>
  <si>
    <t>Retinitis pigmentosa 2 (Fragment) OS=Mustela putorius furo PE=2 SV=1 - [G9KLP3_MUSPF]</t>
  </si>
  <si>
    <t>M3YJC7</t>
  </si>
  <si>
    <t>M3YHF6</t>
  </si>
  <si>
    <t>G9KWP1</t>
  </si>
  <si>
    <t>Uroplakin 3B isoform b (Fragment) OS=Mustela putorius furo PE=2 SV=1 - [G9KWP1_MUSPF]</t>
  </si>
  <si>
    <t>M3Y1M8</t>
  </si>
  <si>
    <t>M3Z7Z9</t>
  </si>
  <si>
    <t>Glyceraldehyde-3-phosphate dehydrogenase OS=Mustela putorius furo PE=3 SV=1 - [M3Z7Z9_MUSPF]</t>
    <phoneticPr fontId="3" type="noConversion"/>
  </si>
  <si>
    <t>M3YLG9</t>
  </si>
  <si>
    <t>M3YDI5</t>
  </si>
  <si>
    <t>M3Y4Y5</t>
  </si>
  <si>
    <t>M3YXQ9</t>
  </si>
  <si>
    <t>M3YDY5</t>
  </si>
  <si>
    <t>M3XTT9</t>
  </si>
  <si>
    <t>G9KWY6</t>
  </si>
  <si>
    <t>Ubiquitin specific protease 43 (Fragment) OS=Mustela putorius furo PE=2 SV=1 - [G9KWY6_MUSPF]</t>
  </si>
  <si>
    <t>M3Y1R4</t>
  </si>
  <si>
    <t>G9KKM6</t>
  </si>
  <si>
    <t>Reticulocalbin 2, EF-hand calcium binding domain protein (Fragment) OS=Mustela putorius furo PE=2 SV=1 - [G9KKM6_MUSPF]</t>
  </si>
  <si>
    <t>M3YHN4</t>
  </si>
  <si>
    <t>M3YJ26</t>
  </si>
  <si>
    <t>G9KP55</t>
  </si>
  <si>
    <t>Solute carrier family 16, member 6 (Fragment) OS=Mustela putorius furo PE=2 SV=1 - [G9KP55_MUSPF]</t>
  </si>
  <si>
    <t>G9KT10</t>
  </si>
  <si>
    <t>Testis expressed 264 (Fragment) OS=Mustela putorius furo PE=2 SV=1 - [G9KT10_MUSPF]</t>
  </si>
  <si>
    <t>M3YK39</t>
  </si>
  <si>
    <t>M3XXM8</t>
  </si>
  <si>
    <t>G9L2R1</t>
  </si>
  <si>
    <t>G9KB79</t>
  </si>
  <si>
    <t>MPV17 mitochondrial membrane protein-like 2 (Fragment) OS=Mustela putorius furo GN=MPV17L2 PE=2 SV=1 - [G9KB79_MUSPF]</t>
  </si>
  <si>
    <t>M3XUE1</t>
  </si>
  <si>
    <t>G9KLG2</t>
  </si>
  <si>
    <t>Ring finger protein 170 (Fragment) OS=Mustela putorius furo PE=2 SV=1 - [G9KLG2_MUSPF]</t>
  </si>
  <si>
    <t>M3YIX2</t>
  </si>
  <si>
    <t>M1EI36</t>
  </si>
  <si>
    <t>D-2-hydroxyglutarate dehydrogenase (Fragment) OS=Mustela putorius furo PE=2 SV=1 - [M1EI36_MUSPF]</t>
  </si>
  <si>
    <t>M3XVE0</t>
  </si>
  <si>
    <t>G9KUM0</t>
  </si>
  <si>
    <t>Target of myb1-like 2 (Fragment) OS=Mustela putorius furo PE=2 SV=1 - [G9KUM0_MUSPF]</t>
  </si>
  <si>
    <t>G9KFH6</t>
  </si>
  <si>
    <t>Polycomb group ring finger 5 (Fragment) OS=Mustela putorius furo PE=2 SV=1 - [G9KFH6_MUSPF]</t>
  </si>
  <si>
    <t>High mobility group nucleosomal binding domain 3 (Fragment) OS=Mustela putorius furo PE=2 SV=1 - [G9K4I7_MUSPF]</t>
  </si>
  <si>
    <t>Basal cell adhesion molecule (Fragment) OS=Mustela putorius furo PE=2 SV=1 - [M1EGD3_MUSPF]</t>
  </si>
  <si>
    <t>M3Y9J7</t>
  </si>
  <si>
    <t>Cytoplasmic tRNA 2-thiolation protein 2 OS=Mustela putorius furo GN=CTU2 PE=3 SV=1 - [M3Y9J7_MUSPF]</t>
  </si>
  <si>
    <t>M3YXC1</t>
  </si>
  <si>
    <t>G9KK85</t>
  </si>
  <si>
    <t>Arginyl-tRNA synthetase 2, mitochondrial (Fragment) OS=Mustela putorius furo PE=2 SV=1 - [G9KK85_MUSPF]</t>
  </si>
  <si>
    <t>G9L2I4</t>
  </si>
  <si>
    <t>Mitochondrial ribosomal protein S5 (Fragment) OS=Mustela putorius furo PE=2 SV=1 - [G9KBG7_MUSPF]</t>
  </si>
  <si>
    <t>M3XXI2</t>
  </si>
  <si>
    <t>M3Y6J1</t>
  </si>
  <si>
    <t>Loss of heterozygosity, 12, chromosomal region 1 (Fragment) OS=Mustela putorius furo PE=2 SV=1 - [G9K8F1_MUSPF]</t>
  </si>
  <si>
    <t>M1ETA0</t>
  </si>
  <si>
    <t>Protein kinase, AMP-activated, beta 2 non-catalytic subunit (Fragment) OS=Mustela putorius furo PE=2 SV=1 - [M1ETA0_MUSPF]</t>
  </si>
  <si>
    <t>M3YCU5</t>
  </si>
  <si>
    <t>Histone-lysine N-methyltransferase OS=Mustela putorius furo GN=KMT2C PE=4 SV=1 - [M3YCU5_MUSPF]</t>
  </si>
  <si>
    <t>M3Y2M0</t>
  </si>
  <si>
    <t>Diacylglycerol kinase OS=Mustela putorius furo GN=DGKZ PE=3 SV=1 - [M3Y2M0_MUSPF]</t>
  </si>
  <si>
    <t>M3Z1W1</t>
  </si>
  <si>
    <t>G9L2Q0</t>
  </si>
  <si>
    <t>M3YEV3</t>
  </si>
  <si>
    <t>Mothers against decapentaplegic homolog OS=Mustela putorius furo GN=SMAD5 PE=3 SV=1 - [M3YEV3_MUSPF]</t>
  </si>
  <si>
    <t>M3XX60</t>
  </si>
  <si>
    <t>M3Y3I1</t>
  </si>
  <si>
    <t>M3XS34</t>
  </si>
  <si>
    <t>G9KFT7</t>
  </si>
  <si>
    <t>Dihydrolipoamide acetyltransferase component of pyruvate dehydrogenase complex (Fragment) OS=Mustela putorius furo PE=2 SV=1 - [G9KFT7_MUSPF]</t>
  </si>
  <si>
    <t>M1EPS5</t>
  </si>
  <si>
    <t>Fukutin related protein (Fragment) OS=Mustela putorius furo PE=2 SV=1 - [M1EPS5_MUSPF]</t>
  </si>
  <si>
    <t>M3YWV6</t>
  </si>
  <si>
    <t>G9KH44</t>
  </si>
  <si>
    <t>Pleckstrin-like proteiny domain containing, family A member 1 (Fragment) OS=Mustela putorius furo PE=2 SV=1 - [G9KH44_MUSPF]</t>
  </si>
  <si>
    <t>M3XQ41</t>
  </si>
  <si>
    <t>Dystrobrevin OS=Mustela putorius furo GN=DTNA PE=3 SV=1 - [M3XQ41_MUSPF]</t>
  </si>
  <si>
    <t>M3YF22</t>
  </si>
  <si>
    <t>M3Y2L8</t>
  </si>
  <si>
    <t>G9KK47</t>
  </si>
  <si>
    <t>RAN binding protein 10 (Fragment) OS=Mustela putorius furo PE=2 SV=1 - [G9KK47_MUSPF]</t>
  </si>
  <si>
    <t>M3YTV4</t>
  </si>
  <si>
    <t>G9KYT9</t>
  </si>
  <si>
    <t>Zinc finger, DHHC-type containing 5 (Fragment) OS=Mustela putorius furo PE=2 SV=1 - [G9KYT9_MUSPF]</t>
  </si>
  <si>
    <t>M3YRJ2</t>
  </si>
  <si>
    <t>M3XZW4</t>
  </si>
  <si>
    <t>G9KFF0</t>
  </si>
  <si>
    <t>Protocadherin gamma subfamily A, 2 (Fragment) OS=Mustela putorius furo PE=2 SV=1 - [G9KFF0_MUSPF]</t>
  </si>
  <si>
    <t>M3XYP4</t>
  </si>
  <si>
    <t>G9KZN8</t>
  </si>
  <si>
    <t>M3Y2P9</t>
  </si>
  <si>
    <t>G9KY09</t>
  </si>
  <si>
    <t>Wolf-Hirschhorn syndrome candidate 2 (Fragment) OS=Mustela putorius furo PE=2 SV=1 - [G9KY09_MUSPF]</t>
  </si>
  <si>
    <t>M3YBC5</t>
  </si>
  <si>
    <t>G9KXR1</t>
  </si>
  <si>
    <t>WD repeat domain 34 (Fragment) OS=Mustela putorius furo PE=2 SV=1 - [G9KXR1_MUSPF]</t>
  </si>
  <si>
    <t>G9K5Z0</t>
  </si>
  <si>
    <t>Kinase (Fragment) OS=Mustela putorius furo PE=2 SV=1 - [G9K5Z0_MUSPF]</t>
  </si>
  <si>
    <t>G9KVF3</t>
  </si>
  <si>
    <t>Tuberous sclerosis 1 (Fragment) OS=Mustela putorius furo PE=2 SV=1 - [G9KVF3_MUSPF]</t>
  </si>
  <si>
    <t>M1EGE8</t>
  </si>
  <si>
    <t>Coiled-coil domain containing 59 (Fragment) OS=Mustela putorius furo PE=2 SV=1 - [M1EGE8_MUSPF]</t>
  </si>
  <si>
    <t>M3YA03</t>
  </si>
  <si>
    <t>G9KUT1</t>
  </si>
  <si>
    <t>Thiamin pyrophosphokinase 1 (Fragment) OS=Mustela putorius furo PE=2 SV=1 - [G9KUT1_MUSPF]</t>
  </si>
  <si>
    <t>M3YSN9</t>
  </si>
  <si>
    <t>M3XY93</t>
  </si>
  <si>
    <t>G9KCC5</t>
  </si>
  <si>
    <t>N-6 adenine-specific DNA methyltransferase 1 (Fragment) OS=Mustela putorius furo PE=2 SV=1 - [G9KCC5_MUSPF]</t>
    <phoneticPr fontId="3" type="noConversion"/>
  </si>
  <si>
    <t>M3XW74</t>
  </si>
  <si>
    <t>Golgi apparatus membrane protein TVP23 homolog OS=Mustela putorius furo PE=2 SV=1 - [M3XW74_MUSPF]</t>
  </si>
  <si>
    <t>G9KVL6</t>
  </si>
  <si>
    <t>Tumor suppressing subtransferable candidate 4 (Fragment) OS=Mustela putorius furo PE=2 SV=1 - [G9KVL6_MUSPF]</t>
  </si>
  <si>
    <t>M3YWR1</t>
  </si>
  <si>
    <t>M1ECD3</t>
  </si>
  <si>
    <t>A kinase anchor protein 13 (Fragment) OS=Mustela putorius furo PE=2 SV=1 - [M1ECD3_MUSPF]</t>
  </si>
  <si>
    <t>G9KE72</t>
  </si>
  <si>
    <t>Nucleotide binding protein 1 (Fragment) OS=Mustela putorius furo PE=2 SV=1 - [G9KE72_MUSPF]</t>
  </si>
  <si>
    <t>M3YN63</t>
  </si>
  <si>
    <t>M3YRS9</t>
  </si>
  <si>
    <t>M1EEY8</t>
  </si>
  <si>
    <t>Cdc42 GTPase-activating protein (Fragment) OS=Mustela putorius furo PE=2 SV=1 - [M1EEY8_MUSPF]</t>
  </si>
  <si>
    <t>M3XY10</t>
  </si>
  <si>
    <t>G9KQ63</t>
  </si>
  <si>
    <t>Smith-Magenis syndrome chromosomal region candidate protein 7 (Fragment) OS=Mustela putorius furo PE=2 SV=1 - [G9KQ63_MUSPF]</t>
  </si>
  <si>
    <t>G9KCV2</t>
  </si>
  <si>
    <t>NDC80-like protein, kinetochore complex component (Fragment) OS=Mustela putorius furo PE=2 SV=1 - [G9KCV2_MUSPF]</t>
  </si>
  <si>
    <t>M3YWQ9</t>
  </si>
  <si>
    <t>G9K4J7</t>
  </si>
  <si>
    <t>Hematological and neurological expressed 1-like protein (Fragment) OS=Mustela putorius furo PE=2 SV=1 - [G9K4J7_MUSPF]</t>
  </si>
  <si>
    <t>G9KNG9</t>
  </si>
  <si>
    <t>Sideroflexin (Fragment) OS=Mustela putorius furo GN=SFXN3 PE=2 SV=1 - [G9KNG9_MUSPF]</t>
  </si>
  <si>
    <t>M1EP52</t>
  </si>
  <si>
    <t>Guanine nucleotide-binding protein subunit gamma (Fragment) OS=Mustela putorius furo PE=2 SV=1 - [M1EP52_MUSPF]</t>
  </si>
  <si>
    <t>M1EM48</t>
  </si>
  <si>
    <t>Deoxyhypusine synthase (Fragment) OS=Mustela putorius furo PE=2 SV=1 - [M1EM48_MUSPF]</t>
  </si>
  <si>
    <t>M3XW49</t>
  </si>
  <si>
    <t>M3XQF0</t>
  </si>
  <si>
    <t>M3XN18</t>
  </si>
  <si>
    <t>G9KVG9</t>
  </si>
  <si>
    <t>tRNA splicing endonuclease 34-like protein (Fragment) OS=Mustela putorius furo PE=2 SV=1 - [G9KVG9_MUSPF]</t>
  </si>
  <si>
    <t>M3XMD5</t>
  </si>
  <si>
    <t>G9KKJ1</t>
  </si>
  <si>
    <t>RNA binding motif protein 9 (Fragment) OS=Mustela putorius furo PE=2 SV=1 - [G9KKJ1_MUSPF]</t>
    <phoneticPr fontId="3" type="noConversion"/>
  </si>
  <si>
    <t>M3Z655</t>
  </si>
  <si>
    <t>M3Y7F7</t>
  </si>
  <si>
    <t>G9KF24</t>
  </si>
  <si>
    <t>Paralemmin (Fragment) OS=Mustela putorius furo PE=2 SV=1 - [G9KF24_MUSPF]</t>
  </si>
  <si>
    <t>G9K4D2</t>
  </si>
  <si>
    <t>Protein HIRA (Fragment) OS=Mustela putorius furo PE=2 SV=1 - [G9K4D2_MUSPF]</t>
  </si>
  <si>
    <t>G9KCF6</t>
  </si>
  <si>
    <t>NACC family member 2, BEN and BTB domain containing (Fragment) OS=Mustela putorius furo PE=2 SV=1 - [G9KCF6_MUSPF]</t>
  </si>
  <si>
    <t>M3YEF0</t>
  </si>
  <si>
    <t>M3XMZ0</t>
  </si>
  <si>
    <t>G9KD99</t>
  </si>
  <si>
    <t>NFU1 iron-sulfur cluster scaffold-like protein (Fragment) OS=Mustela putorius furo PE=2 SV=1 - [G9KD99_MUSPF]</t>
  </si>
  <si>
    <t>M3XV44</t>
  </si>
  <si>
    <t>M3Y7D8</t>
  </si>
  <si>
    <t>G9KRJ6</t>
  </si>
  <si>
    <t>Staufen, RNA binding protein,-like protein 1 (Fragment) OS=Mustela putorius furo PE=2 SV=1 - [G9KRJ6_MUSPF]</t>
  </si>
  <si>
    <t>M3Y2X6</t>
  </si>
  <si>
    <t>Zinc finger, DHHC-type containing 13 (Fragment) OS=Mustela putorius furo PE=2 SV=1 - [G9KYS4_MUSPF]</t>
  </si>
  <si>
    <t>G9KS82</t>
  </si>
  <si>
    <t>Transforming, acidic coiled-coil containing protein 2 (Fragment) OS=Mustela putorius furo PE=2 SV=1 - [G9KS82_MUSPF]</t>
  </si>
  <si>
    <t>M1EKX6</t>
  </si>
  <si>
    <t>COMM domain containing 5 (Fragment) OS=Mustela putorius furo PE=2 SV=1 - [M1EKX6_MUSPF]</t>
  </si>
  <si>
    <t>M3YQE7</t>
  </si>
  <si>
    <t>G9KEY7</t>
  </si>
  <si>
    <t>Poly binding protein, cytoplasmic 1 (Fragment) OS=Mustela putorius furo PE=2 SV=1 - [G9KEY7_MUSPF]</t>
  </si>
  <si>
    <t>M1EEG3</t>
  </si>
  <si>
    <t>Chromobox-like protein 8 (Fragment) OS=Mustela putorius furo PE=2 SV=1 - [M1EEG3_MUSPF]</t>
  </si>
  <si>
    <t>M3YJB8</t>
  </si>
  <si>
    <t>M3XLU6</t>
    <phoneticPr fontId="3" type="noConversion"/>
  </si>
  <si>
    <t>Mitogen-activated protein kinase OS=Mustela putorius furo GN=MAPK7 PE=3 SV=1 - [M3XLU6_MUSPF]</t>
    <phoneticPr fontId="3" type="noConversion"/>
  </si>
  <si>
    <t>M3YFA9</t>
  </si>
  <si>
    <t>M3YYH7</t>
  </si>
  <si>
    <t>G9KR39</t>
  </si>
  <si>
    <t>Steroid receptor RNA activator 1 (Fragment) OS=Mustela putorius furo PE=2 SV=1 - [G9KR39_MUSPF]</t>
  </si>
  <si>
    <t>M3XWF0</t>
  </si>
  <si>
    <t>M3XM27</t>
  </si>
  <si>
    <t>G9KYC4</t>
  </si>
  <si>
    <t>Yip1 domain family, member 3 (Fragment) OS=Mustela putorius furo PE=2 SV=1 - [G9KYC4_MUSPF]</t>
  </si>
  <si>
    <t>M1EJB2</t>
  </si>
  <si>
    <t>Cyclin-dependent kinase inhibitor 1B (Fragment) OS=Mustela putorius furo PE=2 SV=1 - [M1EJB2_MUSPF]</t>
  </si>
  <si>
    <t>G9KBE9</t>
  </si>
  <si>
    <t>Mitochondrial ribosomal protein S2 (Fragment) OS=Mustela putorius furo PE=2 SV=1 - [G9KBE9_MUSPF]</t>
    <phoneticPr fontId="3" type="noConversion"/>
  </si>
  <si>
    <t>M3YKJ4</t>
  </si>
  <si>
    <t>Uncharacterized protein OS=Mustela putorius furo GN=LTBP3 PE=4 SV=1 - [M3YKJ4_MUSPF]</t>
  </si>
  <si>
    <t>M1EPN5</t>
  </si>
  <si>
    <t>CSRP2 binding protein (Fragment) OS=Mustela putorius furo PE=2 SV=1 - [M1EPN5_MUSPF]</t>
    <phoneticPr fontId="3" type="noConversion"/>
  </si>
  <si>
    <t>G9KKN0</t>
  </si>
  <si>
    <t>REST corepressor 2 (Fragment) OS=Mustela putorius furo PE=2 SV=1 - [G9KKN0_MUSPF]</t>
  </si>
  <si>
    <t>Derlin (Fragment) OS=Mustela putorius furo PE=2 SV=1 - [M1EIK8_MUSPF]</t>
  </si>
  <si>
    <t>G9KW80</t>
  </si>
  <si>
    <t>Ubiquitin-conjugating enzyme E2F (Fragment) OS=Mustela putorius furo PE=2 SV=1 - [G9KW80_MUSPF]</t>
  </si>
  <si>
    <t>M1ENB8</t>
  </si>
  <si>
    <t>CTF8, chromosome transmission fidelity factor 8-like protein (Fragment) OS=Mustela putorius furo PE=2 SV=1 - [M1ENB8_MUSPF]</t>
    <phoneticPr fontId="3" type="noConversion"/>
  </si>
  <si>
    <t>Engulfment and cell motility 1 (Fragment) OS=Mustela putorius furo PE=2 SV=1 - [M1ES01_MUSPF]</t>
  </si>
  <si>
    <t>G9K9B3</t>
  </si>
  <si>
    <t>Mastermind-like 2 (Fragment) OS=Mustela putorius furo PE=2 SV=1 - [G9K9B3_MUSPF]</t>
  </si>
  <si>
    <t>M3Y8V3</t>
  </si>
  <si>
    <t>M1EL91</t>
    <phoneticPr fontId="3" type="noConversion"/>
  </si>
  <si>
    <t>Chemokine receptor 7 (Fragment) OS=Mustela putorius furo PE=2 SV=1 - [M1EL91_MUSPF]</t>
    <phoneticPr fontId="3" type="noConversion"/>
  </si>
  <si>
    <t>M3XRA7</t>
  </si>
  <si>
    <t>G9K7G6</t>
  </si>
  <si>
    <t>Kelch domain containing 4 (Fragment) OS=Mustela putorius furo PE=2 SV=1 - [G9K7G6_MUSPF]</t>
  </si>
  <si>
    <t>M3Z216</t>
  </si>
  <si>
    <t>G9KGC2</t>
  </si>
  <si>
    <t>PHD finger protein 23 (Fragment) OS=Mustela putorius furo GN=PHF23 PE=2 SV=1 - [G9KGC2_MUSPF]</t>
  </si>
  <si>
    <t>M1EQY7</t>
  </si>
  <si>
    <t>FLYWCH family member 2 (Fragment) OS=Mustela putorius furo PE=2 SV=1 - [M1EQY7_MUSPF]</t>
  </si>
  <si>
    <t>M3YWC1</t>
  </si>
  <si>
    <t>SH3 domain-binding glutamic acid-rich-like protein OS=Mustela putorius furo GN=SH3BGRL3 PE=3 SV=1 - [M3YWC1_MUSPF]</t>
  </si>
  <si>
    <t>G9K8Z3</t>
  </si>
  <si>
    <t>LTV1-like protein (Fragment) OS=Mustela putorius furo PE=2 SV=1 - [G9K8Z3_MUSPF]</t>
  </si>
  <si>
    <t>M3YVC9</t>
  </si>
  <si>
    <t>M1EEX4</t>
  </si>
  <si>
    <t>Cyclin Y-like 1 (Fragment) OS=Mustela putorius furo PE=2 SV=1 - [M1EEX4_MUSPF]</t>
  </si>
  <si>
    <t>M3XZ27</t>
  </si>
  <si>
    <t>M1EQH1</t>
  </si>
  <si>
    <t>Growth arrest-specific 2 like 1 (Fragment) OS=Mustela putorius furo PE=2 SV=1 - [M1EQH1_MUSPF]</t>
  </si>
  <si>
    <t>M3XW38</t>
  </si>
  <si>
    <t>M3XZZ4</t>
  </si>
  <si>
    <t>G9KTW8</t>
  </si>
  <si>
    <t>Transmembrane protein 160 (Fragment) OS=Mustela putorius furo PE=2 SV=1 - [G9KTW8_MUSPF]</t>
  </si>
  <si>
    <t>M3YTN7</t>
  </si>
  <si>
    <t>M1ESR5</t>
  </si>
  <si>
    <t>F-box protein, helicase, 18 (Fragment) OS=Mustela putorius furo PE=2 SV=1 - [M1ESR5_MUSPF]</t>
  </si>
  <si>
    <t>M3Y3K6</t>
  </si>
  <si>
    <t>M1EPX8</t>
  </si>
  <si>
    <t>CXXC finger 1 (Fragment) OS=Mustela putorius furo PE=2 SV=1 - [M1EPX8_MUSPF]</t>
  </si>
  <si>
    <t>M3Y219</t>
  </si>
  <si>
    <t>Serine/threonine-protein kinase OS=Mustela putorius furo GN=PRKD1 PE=3 SV=1 - [M3Y219_MUSPF]</t>
  </si>
  <si>
    <t>M3Y4B6</t>
  </si>
  <si>
    <t>M3YA46</t>
  </si>
  <si>
    <t>M3XNP3</t>
  </si>
  <si>
    <t>G9L332</t>
  </si>
  <si>
    <t>M3XPH9</t>
  </si>
  <si>
    <t>G9L2T1</t>
  </si>
  <si>
    <t>G9KWN7</t>
  </si>
  <si>
    <t>Uroplakin 1B (Fragment) OS=Mustela putorius furo PE=2 SV=1 - [G9KWN7_MUSPF]</t>
  </si>
  <si>
    <t>M1EQA6</t>
  </si>
  <si>
    <t>DDRGK domain containing 1 (Fragment) OS=Mustela putorius furo PE=2 SV=1 - [M1EQA6_MUSPF]</t>
  </si>
  <si>
    <t>M3Y760</t>
  </si>
  <si>
    <t>M1ECH9</t>
  </si>
  <si>
    <t>Mannosyltransferase (Fragment) OS=Mustela putorius furo PE=2 SV=1 - [M1ECH9_MUSPF]</t>
  </si>
  <si>
    <t>M3XV45</t>
  </si>
  <si>
    <t>G9KD69</t>
  </si>
  <si>
    <t>Nuclear factor 1 (Fragment) OS=Mustela putorius furo PE=2 SV=1 - [G9KD69_MUSPF]</t>
  </si>
  <si>
    <t>G9KZC3</t>
  </si>
  <si>
    <t>Zinc finger protein 428 (Fragment) OS=Mustela putorius furo PE=2 SV=1 - [G9KZC3_MUSPF]</t>
  </si>
  <si>
    <t>M3Y409</t>
  </si>
  <si>
    <t>M3YLT1</t>
  </si>
  <si>
    <t>G9L431</t>
  </si>
  <si>
    <t>M1ESV0</t>
  </si>
  <si>
    <t>Flotillin 1 (Fragment) OS=Mustela putorius furo PE=2 SV=1 - [M1ESV0_MUSPF]</t>
    <phoneticPr fontId="3" type="noConversion"/>
  </si>
  <si>
    <t>M3Y844</t>
  </si>
  <si>
    <t>G9KCG1</t>
  </si>
  <si>
    <t>N-acetylgalactosaminidase (Fragment) OS=Mustela putorius furo PE=2 SV=1 - [G9KCG1_MUSPF]</t>
  </si>
  <si>
    <t>M3YM68</t>
  </si>
  <si>
    <t>G9KP52</t>
  </si>
  <si>
    <t>Solute carrier family 16, member 5 (Fragment) OS=Mustela putorius furo PE=2 SV=1 - [G9KP52_MUSPF]</t>
  </si>
  <si>
    <t>M3YMI1</t>
  </si>
  <si>
    <t>G9KEY4</t>
  </si>
  <si>
    <t>Prolyl 4-hydroxylase, transmembrane (Fragment) OS=Mustela putorius furo PE=2 SV=1 - [G9KEY4_MUSPF]</t>
  </si>
  <si>
    <t>M3Y7T2</t>
  </si>
  <si>
    <t>M1ET52</t>
  </si>
  <si>
    <t>Glucocorticoid modulatory element binding protein 2 (Fragment) OS=Mustela putorius furo PE=2 SV=1 - [M1ET52_MUSPF]</t>
  </si>
  <si>
    <t>M3YIA6</t>
  </si>
  <si>
    <t>G9KU14</t>
  </si>
  <si>
    <t>Transmembrane protein 205 (Fragment) OS=Mustela putorius furo GN=TMEM205 PE=2 SV=1 - [G9KU14_MUSPF]</t>
  </si>
  <si>
    <t>M3YE92</t>
  </si>
  <si>
    <t>Gamma-tubulin complex component OS=Mustela putorius furo GN=TUBGCP2 PE=3 SV=1 - [M3YE92_MUSPF]</t>
  </si>
  <si>
    <t>M3YTD1</t>
  </si>
  <si>
    <t>G9KHN4</t>
  </si>
  <si>
    <t>Polymerase, delta 4 (Fragment) OS=Mustela putorius furo GN=Pold4 PE=2 SV=1 - [G9KHN4_MUSPF]</t>
  </si>
  <si>
    <t>M3XYL0</t>
  </si>
  <si>
    <t>G9KRA8</t>
  </si>
  <si>
    <t>Sperm specific antigen 2 (Fragment) OS=Mustela putorius furo PE=2 SV=1 - [G9KRA8_MUSPF]</t>
  </si>
  <si>
    <t>M3XT01</t>
  </si>
  <si>
    <t>DnaJ homolog subfamily C member 10 OS=Mustela putorius furo GN=DNAJC10 PE=4 SV=1 - [M3XT01_MUSPF]</t>
  </si>
  <si>
    <t>G9K3V5</t>
  </si>
  <si>
    <t>HAUS augmin-like complex, subunit 8 (Fragment) OS=Mustela putorius furo PE=2 SV=1 - [G9K3V5_MUSPF]</t>
  </si>
  <si>
    <t>G9L3V6</t>
  </si>
  <si>
    <t>G9KD51</t>
    <phoneticPr fontId="3" type="noConversion"/>
  </si>
  <si>
    <t>Nuclear factor of activated T-cells 5, tonicity-responsive (Fragment) OS=Mustela putorius furo PE=2 SV=1 - [G9KD51_MUSPF]</t>
    <phoneticPr fontId="3" type="noConversion"/>
  </si>
  <si>
    <t>M1EGL7</t>
  </si>
  <si>
    <t>BMP2 inducible kinase (Fragment) OS=Mustela putorius furo PE=2 SV=1 - [M1EGL7_MUSPF]</t>
  </si>
  <si>
    <t>M3YMB6</t>
  </si>
  <si>
    <t>M1ET31</t>
  </si>
  <si>
    <t>Gamma-glutamyl carboxylase (Fragment) OS=Mustela putorius furo PE=2 SV=1 - [M1ET31_MUSPF]</t>
  </si>
  <si>
    <t>G9KGB2</t>
  </si>
  <si>
    <t>PHD finger protein 17 (Fragment) OS=Mustela putorius furo PE=2 SV=1 - [G9KGB2_MUSPF]</t>
  </si>
  <si>
    <t>G9KRY8</t>
  </si>
  <si>
    <t>Suppressor of variegation 4-20-like protein 2 (Fragment) OS=Mustela putorius furo PE=2 SV=1 - [G9KRY8_MUSPF]</t>
  </si>
  <si>
    <t>M3Z1P2</t>
  </si>
  <si>
    <t>M3YGU2</t>
  </si>
  <si>
    <t>M3XQT1</t>
  </si>
  <si>
    <t>M3YAG8</t>
  </si>
  <si>
    <t>G9KPN3</t>
  </si>
  <si>
    <t>Solute carrier family 38, member 9 (Fragment) OS=Mustela putorius furo PE=2 SV=1 - [G9KPN3_MUSPF]</t>
  </si>
  <si>
    <t>M3YTM0</t>
  </si>
  <si>
    <t>Disabled-like protein 2, mitogen-responsive phosphoprotein OS=Mustela putorius furo GN=DAB2 PE=2 SV=1 - [M3YTM0_MUSPF]</t>
  </si>
  <si>
    <t>G9L1B8</t>
  </si>
  <si>
    <t>p75-like apoptosis-inducing death domain protein PLAIDD (Fragment) OS=Mustela putorius furo PE=2 SV=1 - [G9L1B8_MUSPF]</t>
    <phoneticPr fontId="3" type="noConversion"/>
  </si>
  <si>
    <t>M1EHX9</t>
  </si>
  <si>
    <t>Choroideremia (Fragment) OS=Mustela putorius furo PE=2 SV=1 - [M1EHX9_MUSPF]</t>
  </si>
  <si>
    <t>M3YTL6</t>
  </si>
  <si>
    <t>M3Y0A4</t>
  </si>
  <si>
    <t>M1ET37</t>
  </si>
  <si>
    <t>G protein-coupled receptor kinase interacting ArfGAP 1 (Fragment) OS=Mustela putorius furo PE=2 SV=1 - [M1ET37_MUSPF]</t>
  </si>
  <si>
    <t>gi|511913849</t>
  </si>
  <si>
    <t>E3 ubiquitin- ligase SMURF1 isoform X2=Mustela putorius furo GN=SMURF1 PE=4 SV=1 - [M3YYP1_MUSPF]</t>
    <phoneticPr fontId="3" type="noConversion"/>
  </si>
  <si>
    <t>gi|511849384</t>
  </si>
  <si>
    <t>gi|194211939</t>
  </si>
  <si>
    <t>gi|511866734</t>
  </si>
  <si>
    <t>claudin domain-containing 1 isoform X1=Mustela putorius furo GN=CLDND1 PE=4 SV=1 - [M3YIK5_MUSPF]</t>
    <phoneticPr fontId="2" type="noConversion"/>
  </si>
  <si>
    <t>gi|511904960</t>
  </si>
  <si>
    <t>KN motif and ankyrin repeat domain-containing 4 isoform X1=Mustela putorius furo GN=KANK4 PE=4 SV=1 - [M3Y8K9_MUSPF]</t>
    <phoneticPr fontId="2" type="noConversion"/>
  </si>
  <si>
    <t>gi|511856200</t>
  </si>
  <si>
    <t>gi|512021328</t>
  </si>
  <si>
    <t>tyrosine phosphatase type IVA 2=Mustela putorius furo GN=PTP4A2 PE=4 SV=1 - [M3YV85_MUSPF]</t>
    <phoneticPr fontId="3" type="noConversion"/>
  </si>
  <si>
    <t>gi|472373987</t>
  </si>
  <si>
    <t>PREDICTED: uncharacterized protein KIAA1671 homolog=Mustela putorius furo GN=KIAA1671 PE=4 SV=1 - [M3YQH2_MUSPF]</t>
    <phoneticPr fontId="2" type="noConversion"/>
  </si>
  <si>
    <t>gi|511893959</t>
  </si>
  <si>
    <t>gi|511889359</t>
  </si>
  <si>
    <t>gi|511857546</t>
  </si>
  <si>
    <t>gi|511845503</t>
  </si>
  <si>
    <t>Arf-GAP with ANK repeat and PH domain-containing 3=Mustela putorius furo GN=AGAP3 PE=4 SV=1 - [M3YBK3_MUSPF]</t>
    <phoneticPr fontId="2" type="noConversion"/>
  </si>
  <si>
    <t>gi|545881843</t>
  </si>
  <si>
    <t>gi|472387045</t>
  </si>
  <si>
    <t>gi|511848742</t>
  </si>
  <si>
    <t>PREDICTED: uncharacterized protein C19orf47 homolog isoform X1=Mustela putorius furo GN=C19orf47 PE=4 SV=1 - [M3Z1Y6_MUSPF]</t>
    <phoneticPr fontId="2" type="noConversion"/>
  </si>
  <si>
    <t>gi|511913714</t>
  </si>
  <si>
    <t>gi|257900516</t>
  </si>
  <si>
    <t>gi|511829768</t>
  </si>
  <si>
    <t>gi|511910134</t>
    <phoneticPr fontId="2" type="noConversion"/>
  </si>
  <si>
    <t>gi|511865423</t>
  </si>
  <si>
    <t>gi|7657315</t>
  </si>
  <si>
    <t>transcription factor 12 isoform X2S=Mustela putorius furo GN=TCF12 PE=4 SV=1 - [M3XZA4_MUSPF]</t>
    <phoneticPr fontId="2" type="noConversion"/>
  </si>
  <si>
    <t>gi|511916124</t>
  </si>
  <si>
    <t>rabphilin-3A isoform X1=Mustela putorius furo GN=RPH3A PE=4 SV=1 - [M3XTV8_MUSPF]</t>
    <phoneticPr fontId="2" type="noConversion"/>
  </si>
  <si>
    <t>gi|511861258</t>
  </si>
  <si>
    <t>eukaryotic translation elongation factor 1 alpha 1=Mustela putorius furo PE=4 SV=1 - [M3XR35_MUSPF]</t>
    <phoneticPr fontId="2" type="noConversion"/>
  </si>
  <si>
    <t>gi|511889285</t>
  </si>
  <si>
    <t>gi|511931993</t>
  </si>
  <si>
    <t>alpha-globin transcription factor CP2 isoform X1=Mustela putorius furo GN=TFCP2 PE=4 SV=1 - [M3Y1Z3_MUSPF]</t>
    <phoneticPr fontId="2" type="noConversion"/>
  </si>
  <si>
    <t>gi|511975646</t>
  </si>
  <si>
    <t>gi|511887578</t>
  </si>
  <si>
    <t>gi|511876053</t>
  </si>
  <si>
    <t>enoyl- hydratase domain-containing mitochondrial=Mustela putorius furo GN=ECHDC3 PE=4 SV=1 - [M3YY96_MUSPF]</t>
    <phoneticPr fontId="3" type="noConversion"/>
  </si>
  <si>
    <t>coiled-coil domain-containing 97=Mustela putorius furo GN=CCDC97 PE=4 SV=1 - [M3Z1S9_MUSPF]</t>
    <phoneticPr fontId="2" type="noConversion"/>
  </si>
  <si>
    <t>gi|511913605</t>
  </si>
  <si>
    <t>gi|511970268</t>
  </si>
  <si>
    <t>gi|511923560</t>
  </si>
  <si>
    <t>dipeptidyl peptidase 2=Mustela putorius furo GN=DPP7 PE=4 SV=1 - [M3Z174_MUSPF]</t>
    <phoneticPr fontId="2" type="noConversion"/>
  </si>
  <si>
    <t>gi|511926830</t>
  </si>
  <si>
    <t>EGF-containing fibulin-like extracellular matrix 1=Mustela putorius furo GN=EFEMP1 PE=4 SV=1 - [M3XTC2_MUSPF]</t>
    <phoneticPr fontId="2" type="noConversion"/>
  </si>
  <si>
    <t>gi|511922352</t>
  </si>
  <si>
    <t>matrix Gla=Mustela putorius furo GN=MGP PE=4 SV=1 - [M3YJJ8_MUSPF]</t>
    <phoneticPr fontId="2" type="noConversion"/>
  </si>
  <si>
    <t>gi|511869618</t>
  </si>
  <si>
    <t>gi|511903211</t>
  </si>
  <si>
    <t>gi|345786001</t>
  </si>
  <si>
    <t>Uncharacterized protein OSN-alpha-acetyltransferase auxiliary subunit isoform X2=Mustela putorius furo GN=NAA35 PE=4 SV=1 - [M3XSW1_MUSPF]</t>
    <phoneticPr fontId="2" type="noConversion"/>
  </si>
  <si>
    <t>gi|511972404</t>
  </si>
  <si>
    <t>UPF0587 C1orf123 homolog=Mustela putorius furo GN=C1orf123 PE=4 SV=1 - [M3Y5H4_MUSPF]</t>
    <phoneticPr fontId="2" type="noConversion"/>
  </si>
  <si>
    <t>gi|511910161</t>
  </si>
  <si>
    <t>gi|511898541</t>
  </si>
  <si>
    <t>gi|511870441</t>
  </si>
  <si>
    <t>ralBP1-associated Eps domain-containing 1 isoform X1=Mustela putorius furo GN=REPS1 PE=4 SV=1 - [M3YTY3_MUSPF]</t>
    <phoneticPr fontId="2" type="noConversion"/>
  </si>
  <si>
    <t>gi|511831382</t>
  </si>
  <si>
    <t>gi|511906284</t>
  </si>
  <si>
    <t>gi|301791702</t>
  </si>
  <si>
    <t>gi|511897376</t>
  </si>
  <si>
    <t>rho guanine nucleotide exchange factor 17=Mustela putorius furo GN=ARHGEF17 PE=4 SV=1 - [M3YEB9_MUSPF]</t>
    <phoneticPr fontId="2" type="noConversion"/>
  </si>
  <si>
    <t>gi|431906893</t>
  </si>
  <si>
    <t>gi|511913696</t>
  </si>
  <si>
    <t>zinc finger 148 isoform X2=Mustela putorius furo GN=ZNF148 PE=4 SV=1 - [M3XYH7_MUSPF]</t>
    <phoneticPr fontId="2" type="noConversion"/>
  </si>
  <si>
    <t>gi|301762790</t>
  </si>
  <si>
    <t>gi|511876643</t>
  </si>
  <si>
    <t>gi|511890142</t>
  </si>
  <si>
    <t>gi|511834186</t>
  </si>
  <si>
    <t>gi|472355383</t>
  </si>
  <si>
    <t>gi|511896151</t>
  </si>
  <si>
    <t>gi|511845637</t>
  </si>
  <si>
    <t>solute carrier family 12 member 6 isoform X1=Mustela putorius furo GN=SLC12A6 PE=4 SV=1 - [M3Y9D9_MUSPF]</t>
    <phoneticPr fontId="2" type="noConversion"/>
  </si>
  <si>
    <t>gi|511854253</t>
  </si>
  <si>
    <t>sec1 family domain-containing 2=Mustela putorius furo PE=3 SV=1 - [M3Y346_MUSPF]</t>
    <phoneticPr fontId="2" type="noConversion"/>
  </si>
  <si>
    <t>gi|511890619</t>
  </si>
  <si>
    <t>gi|511830488</t>
  </si>
  <si>
    <t>gi|511960748</t>
  </si>
  <si>
    <t>gi|511837372</t>
  </si>
  <si>
    <t>gi|511847011</t>
  </si>
  <si>
    <t>gi|511836121</t>
  </si>
  <si>
    <t>gi|511873494</t>
  </si>
  <si>
    <t>M3XY89</t>
    <phoneticPr fontId="3" type="noConversion"/>
  </si>
  <si>
    <t>gi|511915011</t>
  </si>
  <si>
    <t>GA-binding subunit beta-2=Mustela putorius furo GN=GABPB2 PE=4 SV=1 - [M3XY89_MUSPF]</t>
    <phoneticPr fontId="2" type="noConversion"/>
  </si>
  <si>
    <t>serine arginine repetitive matrix 2 isoform X3=Mustela putorius furo GN=SRRM2 PE=4 SV=1 - [M3YUZ4_MUSPF]</t>
    <phoneticPr fontId="2" type="noConversion"/>
  </si>
  <si>
    <t>gi|511853128</t>
  </si>
  <si>
    <t>ribosome biogenesis NSA2 homolog=Mustela putorius furo PE=4 SV=1 - [M3Y347_MUSPF]</t>
    <phoneticPr fontId="2" type="noConversion"/>
  </si>
  <si>
    <t>gi|555975747</t>
  </si>
  <si>
    <t>gi|511881790</t>
  </si>
  <si>
    <t>R3H domain-containing 2 isoform X10=Mustela putorius furo GN=R3HDM2 PE=4 SV=1 - [M3XRV0_MUSPF]</t>
    <phoneticPr fontId="2" type="noConversion"/>
  </si>
  <si>
    <t>gi|511907610</t>
  </si>
  <si>
    <t>acyl- synthetase family member mitochondrial isoform X1=Mustela putorius furo GN=ACSF3 PE=4 SV=1 - [M3Y898_MUSPF]</t>
    <phoneticPr fontId="2" type="noConversion"/>
  </si>
  <si>
    <t>gi|511863285</t>
  </si>
  <si>
    <t>gi|511840215</t>
  </si>
  <si>
    <t>ubiquilin-4=Mustela putorius furo GN=UBQLN4 PE=4 SV=1 - [M3Y0G4_MUSPF]</t>
    <phoneticPr fontId="2" type="noConversion"/>
  </si>
  <si>
    <t>gi|511918709</t>
  </si>
  <si>
    <t>gi|511943046</t>
  </si>
  <si>
    <t>FAM127-like=Mustela putorius furo GN=FAM127A PE=4 SV=1 - [M3Z6W2_MUSPF]</t>
    <phoneticPr fontId="2" type="noConversion"/>
  </si>
  <si>
    <t>gi|301766733</t>
  </si>
  <si>
    <t>gi|511986770</t>
  </si>
  <si>
    <t>cadherin-11 isoform X2=Mustela putorius furo GN=CDH11 PE=4 SV=1 - [M3Y0L6_MUSPF]</t>
    <phoneticPr fontId="2" type="noConversion"/>
  </si>
  <si>
    <t>gi|511839695</t>
  </si>
  <si>
    <t>cadherin-6=Mustela putorius furo GN=CDH6 PE=4 SV=1 - [M3YUX3_MUSPF]</t>
    <phoneticPr fontId="2" type="noConversion"/>
  </si>
  <si>
    <t>gi|511826747</t>
  </si>
  <si>
    <t>PDZ and LIM domain 4=Mustela putorius furo GN=PDLIM4 PE=4 SV=1 - [M3YH22_MUSPF]</t>
    <phoneticPr fontId="2" type="noConversion"/>
  </si>
  <si>
    <t>gi|511841170</t>
  </si>
  <si>
    <t>collagen alpha-1(IV) chain=Mustela putorius furo GN=COL4A1 PE=3 SV=1 - [M3YI93_MUSPF]</t>
    <phoneticPr fontId="2" type="noConversion"/>
  </si>
  <si>
    <t>gi|511895935</t>
  </si>
  <si>
    <t>MKL myocardin 1 isoform X1=Mustela putorius furo GN=MKL1 PE=4 SV=1 - [M3YYC4_MUSPF]</t>
    <phoneticPr fontId="2" type="noConversion"/>
  </si>
  <si>
    <t>gi|511903670</t>
  </si>
  <si>
    <t>gi|511866746</t>
  </si>
  <si>
    <t>ATP-dependent RNA helicase TDRD9=Mustela putorius furo GN=TDRD9 PE=4 SV=1 - [M3XT62_MUSPF]</t>
    <phoneticPr fontId="2" type="noConversion"/>
  </si>
  <si>
    <t>gi|511866085</t>
  </si>
  <si>
    <t>gi|511834555</t>
  </si>
  <si>
    <t>gi|511849400</t>
  </si>
  <si>
    <t>type II cytoskeletal 7=Mustela putorius furo GN=KRT7 PE=3 SV=1 - [M3Y8C8_MUSPF]</t>
    <phoneticPr fontId="2" type="noConversion"/>
  </si>
  <si>
    <t>gi|511910713</t>
  </si>
  <si>
    <t>cyclin-T2 isoform X3=Mustela putorius furo GN=CCNT2 PE=3 SV=1 - [M3XTW9_MUSPF]</t>
    <phoneticPr fontId="2" type="noConversion"/>
  </si>
  <si>
    <t>gi|511976906</t>
  </si>
  <si>
    <t>gi|511842520</t>
  </si>
  <si>
    <t>60S ribosomal L10a=Mustela putorius furo GN=RPL10A PE=4 SV=1 - [M3XWT9_MUSPF]</t>
    <phoneticPr fontId="2" type="noConversion"/>
  </si>
  <si>
    <t>gi|511878807</t>
  </si>
  <si>
    <t>ADP-ribosylation factor-binding GGA1 isoform X1=Mustela putorius furo GN=GGA1 PE=4 SV=1 - [M3YMX6_MUSPF]</t>
    <phoneticPr fontId="2" type="noConversion"/>
  </si>
  <si>
    <t>gi|511837364</t>
  </si>
  <si>
    <t>gi|511868239</t>
  </si>
  <si>
    <t>LIM and calponin homology domains-containing 1 isoform X9=Mustela putorius furo GN=LIMCH1 PE=4 SV=1 - [M3Y4C2_MUSPF]</t>
    <phoneticPr fontId="2" type="noConversion"/>
  </si>
  <si>
    <t>gi|511888766</t>
  </si>
  <si>
    <t>peptide chain release factor 1- mitochondrial isoform X1=Mustela putorius furo GN=MTRF1L PE=4 SV=1 - [M3YGP2_MUSPF]</t>
    <phoneticPr fontId="2" type="noConversion"/>
  </si>
  <si>
    <t>gi|511862458</t>
  </si>
  <si>
    <t>gi|511906536</t>
  </si>
  <si>
    <t>G9KV78</t>
    <phoneticPr fontId="3" type="noConversion"/>
  </si>
  <si>
    <t>gi|512011195</t>
  </si>
  <si>
    <t>gi|511919532</t>
  </si>
  <si>
    <t>dnaJ homolog subfamily A member 1=Mustela putorius furo PE=4 SV=1 - [M3YMU8_MUSPF]</t>
    <phoneticPr fontId="2" type="noConversion"/>
  </si>
  <si>
    <t>gi|32880141</t>
  </si>
  <si>
    <t>gi|511900684</t>
  </si>
  <si>
    <t>gi|472359872</t>
  </si>
  <si>
    <t>gi|511883096</t>
  </si>
  <si>
    <t>gi|511838875</t>
    <phoneticPr fontId="2" type="noConversion"/>
  </si>
  <si>
    <t>envoplakin isoform X4=Mustela putorius furo GN=EVPL PE=4 SV=1 - [M3YQA7_MUSPF]</t>
    <phoneticPr fontId="2" type="noConversion"/>
  </si>
  <si>
    <t>gi|511849128</t>
  </si>
  <si>
    <t>M-phase phospho homolog=Mustela putorius furo PE=4 SV=1 - [M3YUS4_MUSPF]</t>
    <phoneticPr fontId="2" type="noConversion"/>
  </si>
  <si>
    <t>gi|10438010</t>
  </si>
  <si>
    <t>gi|73965148</t>
  </si>
  <si>
    <t>gi|511925038</t>
  </si>
  <si>
    <t>gi|512011090</t>
  </si>
  <si>
    <t>gi|511883659</t>
  </si>
  <si>
    <t>gi|511906743</t>
  </si>
  <si>
    <t>stromal interaction molecule 2 isoform X2=Mustela putorius furo GN=STIM2 PE=4 SV=1 - [M3YZ45_MUSPF]</t>
    <phoneticPr fontId="2" type="noConversion"/>
  </si>
  <si>
    <t>gi|511885805</t>
  </si>
  <si>
    <t>gi|511829476</t>
  </si>
  <si>
    <t>trinucleotide repeat-containing gene 6A isoform X2=Mustela putorius furo GN=TNRC6A PE=4 SV=1 - [M3YLM1_MUSPF]</t>
    <phoneticPr fontId="3" type="noConversion"/>
  </si>
  <si>
    <t>gi|511846076</t>
  </si>
  <si>
    <t>zinc finger and BTB domain-containing 10 isoform 1=Mustela putorius furo GN=ZBTB10 PE=4 SV=1 - [M3XRV3_MUSPF]</t>
    <phoneticPr fontId="2" type="noConversion"/>
  </si>
  <si>
    <t>gi|511909743</t>
  </si>
  <si>
    <t>transcription factor GATA-6=Mustela putorius furo GN=GATA6 PE=4 SV=1 - [M3Y2M5_MUSPF]</t>
    <phoneticPr fontId="2" type="noConversion"/>
  </si>
  <si>
    <t>gi|511836785</t>
  </si>
  <si>
    <t>gi|511914923</t>
  </si>
  <si>
    <t>pericentriolar material 1 isoform X2=Mustela putorius furo GN=PCM1 PE=4 SV=1 - [M3Z2P1_MUSPF]</t>
    <phoneticPr fontId="2" type="noConversion"/>
  </si>
  <si>
    <t>gi|511951833</t>
  </si>
  <si>
    <t>gi|511848172</t>
  </si>
  <si>
    <t>gi|511849083</t>
  </si>
  <si>
    <t>gi|511890018</t>
  </si>
  <si>
    <t>gi|511864485</t>
  </si>
  <si>
    <t>gi|511875266</t>
  </si>
  <si>
    <t>gi|2286213</t>
  </si>
  <si>
    <t>CDK2-associated and cullin domain-containing 1=Mustela putorius furo GN=CACUL1 PE=4 SV=1 - [M3XVS1_MUSPF]</t>
    <phoneticPr fontId="2" type="noConversion"/>
  </si>
  <si>
    <t>gi|511856781</t>
  </si>
  <si>
    <t>gi|511974128</t>
  </si>
  <si>
    <t>LZIC isoform X2=Mustela putorius furo GN=LZIC PE=4 SV=1 - [M3YYN2_MUSPF]</t>
    <phoneticPr fontId="2" type="noConversion"/>
  </si>
  <si>
    <t>gi|511833880</t>
  </si>
  <si>
    <t>AN1-type zinc finger 5=Mustela putorius furo GN=ZFAND5 PE=4 SV=1 - [M3YC24_MUSPF]</t>
    <phoneticPr fontId="2" type="noConversion"/>
  </si>
  <si>
    <t>gi|281349685</t>
  </si>
  <si>
    <t>gi|511888312</t>
  </si>
  <si>
    <t>gi|387915566</t>
  </si>
  <si>
    <t>gi|511899033</t>
  </si>
  <si>
    <t>G9KL19</t>
    <phoneticPr fontId="3" type="noConversion"/>
  </si>
  <si>
    <t>gi|511854070</t>
  </si>
  <si>
    <t>codanin-1 isoform X2=Mustela putorius furo GN=CDAN1 PE=4 SV=1 - [M3YET9_MUSPF]</t>
    <phoneticPr fontId="2" type="noConversion"/>
  </si>
  <si>
    <t>gi|511855302</t>
  </si>
  <si>
    <t>gi|511836048</t>
  </si>
  <si>
    <t>platelet-activating factor acetylhydrolase isoform X1=Mustela putorius furo GN=PLA2G7 PE=4 SV=1 - [M3YLY4_MUSPF]</t>
    <phoneticPr fontId="3" type="noConversion"/>
  </si>
  <si>
    <t>gi|511830220</t>
  </si>
  <si>
    <t>ubiquitin FUBI=Mustela putorius furo PE=3 SV=1 - [M3Z8R0_MUSPF]</t>
    <phoneticPr fontId="3" type="noConversion"/>
  </si>
  <si>
    <t>gi|47522616</t>
  </si>
  <si>
    <t>gi|511896100</t>
    <phoneticPr fontId="2" type="noConversion"/>
  </si>
  <si>
    <t>DNA-directed RNA polymerase I subunit RPA34=Mustela putorius furo PE=2 SV=1 - [M1EM34_MUSPF]</t>
    <phoneticPr fontId="2" type="noConversion"/>
  </si>
  <si>
    <t>lanosterol 14-alpha demethylase-like=Mustela putorius furo PE=2 SV=1 - [G9L0D3_MUSPF]</t>
    <phoneticPr fontId="2" type="noConversion"/>
  </si>
  <si>
    <t>gi|511914353</t>
  </si>
  <si>
    <t>PREDICTED: uncharacterized protein C6orf136 homolog isoform X1=Mustela putorius furo GN=2310061I04Rik PE=4 SV=1 - [M3YJY0_MUSPF]</t>
    <phoneticPr fontId="2" type="noConversion"/>
  </si>
  <si>
    <t>gi|511925048</t>
  </si>
  <si>
    <t>Resistance to inhibitors of cholinesterase 8 homolog A=Mustela putorius furo GN=RIC8A PE=4 SV=1 - [M3YAC6_MUSPF]</t>
    <phoneticPr fontId="2" type="noConversion"/>
  </si>
  <si>
    <t>gi|511853705</t>
  </si>
  <si>
    <t>aldehyde oxidase-like=Mustela putorius furo GN=AOX1 PE=4 SV=1 - [M3YQH7_MUSPF]</t>
    <phoneticPr fontId="2" type="noConversion"/>
  </si>
  <si>
    <t>gi|511951969</t>
    <phoneticPr fontId="2" type="noConversion"/>
  </si>
  <si>
    <t>gi|90076396</t>
  </si>
  <si>
    <t>gi|511917363</t>
  </si>
  <si>
    <t>xanthine dehydrogenase oxidase isoform X1=Mustela putorius furo GN=XDH PE=4 SV=1 - [M3Y1B5_MUSPF]</t>
    <phoneticPr fontId="2" type="noConversion"/>
  </si>
  <si>
    <t>M1ESS9</t>
    <phoneticPr fontId="2" type="noConversion"/>
  </si>
  <si>
    <t>gi|511842255</t>
  </si>
  <si>
    <t>cartilage intermediate layer 1=Mustela putorius furo GN=CILP PE=4 SV=1 - [M3XN49_MUSPF]</t>
    <phoneticPr fontId="2" type="noConversion"/>
  </si>
  <si>
    <t>gi|511877529</t>
  </si>
  <si>
    <t>M3YTJ2</t>
    <phoneticPr fontId="2" type="noConversion"/>
  </si>
  <si>
    <t>zinc finger 207 isoform 1=Mustela putorius furo GN=ZNF207 PE=4 SV=1 - [M3YTJ2_MUSPF]</t>
    <phoneticPr fontId="2" type="noConversion"/>
  </si>
  <si>
    <t>gi|511845441</t>
  </si>
  <si>
    <t>tripartite motif-containing 29=Mustela putorius furo GN=TRIM29 PE=4 SV=1 - [M3Y2I4_MUSPF]</t>
    <phoneticPr fontId="2" type="noConversion"/>
  </si>
  <si>
    <t>gi|511851591</t>
  </si>
  <si>
    <t>dynamin-binding -like=Mustela putorius furo GN=DNMBP PE=4 SV=1 - [M3YZW8_MUSPF]</t>
    <phoneticPr fontId="2" type="noConversion"/>
  </si>
  <si>
    <t>gi|511850446</t>
  </si>
  <si>
    <t>chromodomain-helicase-DNA-binding 8=Mustela putorius furo GN=CHD8 PE=4 SV=1 - [M3XM71_MUSPF]</t>
    <phoneticPr fontId="2" type="noConversion"/>
  </si>
  <si>
    <t>gi|511877312</t>
  </si>
  <si>
    <t>gi|511886887</t>
    <phoneticPr fontId="2" type="noConversion"/>
  </si>
  <si>
    <t>gi|384482349</t>
  </si>
  <si>
    <t>gi|511897569</t>
  </si>
  <si>
    <t>DNA-3-methyladenine glycosylase=Mustela putorius furo GN=MPG PE=3 SV=1 - [M3YX98_MUSPF]</t>
    <phoneticPr fontId="2" type="noConversion"/>
  </si>
  <si>
    <t>gi|512007625</t>
  </si>
  <si>
    <t>gi|301783889</t>
  </si>
  <si>
    <t>MKL myocardin 2 isoform X1=Mustela putorius furo GN=MKL2 PE=4 SV=1 - [M3YSQ5_MUSPF]</t>
    <phoneticPr fontId="2" type="noConversion"/>
  </si>
  <si>
    <t>gi|511852230</t>
  </si>
  <si>
    <t>gi|512008499</t>
  </si>
  <si>
    <t>casein kinase I isoform alpha isoform X1=Mustela putorius furo GN=Csnk1a1 PE=3 SV=1 - [M3YS36_MUSPF]</t>
    <phoneticPr fontId="2" type="noConversion"/>
  </si>
  <si>
    <t>gi|431918027</t>
  </si>
  <si>
    <t>gi|511882991</t>
  </si>
  <si>
    <t>gi|545506124</t>
  </si>
  <si>
    <t>RNA-binding 15 isoform 1=Mustela putorius furo GN=RBM15 PE=4 SV=1 - [M3XXJ1_MUSPF]</t>
    <phoneticPr fontId="3" type="noConversion"/>
  </si>
  <si>
    <t>gi|511900520</t>
  </si>
  <si>
    <t>sphingomyelin phosphodiesterase 3 isoform X1=Mustela putorius furo GN=SMPD3 PE=4 SV=1 - [M3Y6M9_MUSPF]</t>
    <phoneticPr fontId="3" type="noConversion"/>
  </si>
  <si>
    <t>gi|511840121</t>
  </si>
  <si>
    <t>gi|511867091</t>
  </si>
  <si>
    <t>CD59 glyco=Mustela putorius furo GN=CD59 PE=4 SV=1 - [M3YJC7_MUSPF]</t>
    <phoneticPr fontId="3" type="noConversion"/>
  </si>
  <si>
    <t>gi|511870280</t>
  </si>
  <si>
    <t>misshapen-like kinase 1-like isoform X8=Mustela putorius furo GN=MINK1 PE=4 SV=1 - [M3YHF6_MUSPF]</t>
    <phoneticPr fontId="2" type="noConversion"/>
  </si>
  <si>
    <t>gi|511881162</t>
  </si>
  <si>
    <t>gi|511883638</t>
  </si>
  <si>
    <t>membrane-associated guanylate WW and PDZ domain-containing 3 isoform X1=Mustela putorius furo GN=MAGI3 PE=4 SV=1 - [M3Y1M8_MUSPF]</t>
    <phoneticPr fontId="2" type="noConversion"/>
  </si>
  <si>
    <t>gi|511900705</t>
  </si>
  <si>
    <t>gi|115502204</t>
  </si>
  <si>
    <t>ATP-binding cassette sub-family D member 4=Mustela putorius furo GN=ABCD4 PE=4 SV=1 - [M3YDI5_MUSPF]</t>
    <phoneticPr fontId="2" type="noConversion"/>
  </si>
  <si>
    <t>gi|511829239</t>
  </si>
  <si>
    <t>E3 SUMO- ligase CBX4=Mustela putorius furo GN=CBX4 PE=4 SV=1 - [M3YLG9_MUSPF]</t>
    <phoneticPr fontId="2" type="noConversion"/>
  </si>
  <si>
    <t>gi|511848913</t>
  </si>
  <si>
    <t>type II cytoskeletal 8=Mustela putorius furo PE=3 SV=1 - [M3Y4Y5_MUSPF]</t>
    <phoneticPr fontId="2" type="noConversion"/>
  </si>
  <si>
    <t>gi|511910669</t>
  </si>
  <si>
    <t>arginine deiminase type-1=Mustela putorius furo GN=PADI1 PE=4 SV=1 - [M3YXQ9_MUSPF]</t>
    <phoneticPr fontId="2" type="noConversion"/>
  </si>
  <si>
    <t>gi|511833553</t>
  </si>
  <si>
    <t>serine protease HTR4-like=Mustela putorius furo PE=4 SV=1 - [M3YDY5_MUSPF]</t>
    <phoneticPr fontId="2" type="noConversion"/>
  </si>
  <si>
    <t>gi|545205720</t>
  </si>
  <si>
    <t>cadherin EGF LAG seven-pass G-type receptor 1=Mustela putorius furo GN=CELSR1 PE=3 SV=1 - [M3XTT9_MUSPF]</t>
    <phoneticPr fontId="2" type="noConversion"/>
  </si>
  <si>
    <t>gi|511912328</t>
  </si>
  <si>
    <t>gi|511880654</t>
  </si>
  <si>
    <t>mitotic spindle-associated MMXD complex subunit MIP18=Mustela putorius furo GN=FAM96B PE=4 SV=1 - [M3Y1R4_MUSPF]</t>
    <phoneticPr fontId="2" type="noConversion"/>
  </si>
  <si>
    <t>gi|281340269</t>
  </si>
  <si>
    <t>gi|511980017</t>
  </si>
  <si>
    <t>type I cytoskeletal 19=Mustela putorius furo GN=KRT19 PE=3 SV=1 - [M3YHN4_MUSPF]</t>
    <phoneticPr fontId="2" type="noConversion"/>
  </si>
  <si>
    <t>gi|511906683</t>
    <phoneticPr fontId="2" type="noConversion"/>
  </si>
  <si>
    <t>pleckstrin homology domain-containing family A member 5 isoform X1=Mustela putorius furo GN=PLEKHA5 PE=4 SV=1 - [M3YJ26_MUSPF]</t>
    <phoneticPr fontId="2" type="noConversion"/>
  </si>
  <si>
    <t>gi|511869473</t>
  </si>
  <si>
    <t>gi|511849596</t>
  </si>
  <si>
    <t>tRNA-splicing endonuclease subunit Sen15=Mustela putorius furo GN=TSEN15 PE=4 SV=1 - [M3YK39_MUSPF]</t>
    <phoneticPr fontId="2" type="noConversion"/>
  </si>
  <si>
    <t>gi|511896822</t>
  </si>
  <si>
    <t>ubiquitin-associated 2 isoform X3=Mustela putorius furo GN=UBAP2 PE=4 SV=1 - [M3XXM8_MUSPF]</t>
    <phoneticPr fontId="2" type="noConversion"/>
  </si>
  <si>
    <t>gi|511891382</t>
  </si>
  <si>
    <t>AP-5 complex subunit beta-1=Mustela putorius furo PE=2 SV=1 - [G9L2R1_MUSPF]</t>
    <phoneticPr fontId="2" type="noConversion"/>
  </si>
  <si>
    <t>gi|511901097</t>
  </si>
  <si>
    <t>gi|511882254</t>
  </si>
  <si>
    <t>T-box transcription factor TBX3 isoform 2=Mustela putorius furo GN=TBX3 PE=4 SV=1 - [M3XUE1_MUSPF]</t>
    <phoneticPr fontId="2" type="noConversion"/>
  </si>
  <si>
    <t>gi|511861850</t>
  </si>
  <si>
    <t>gi|511991022</t>
  </si>
  <si>
    <t>centrosome-associated 350 isoform X2=Mustela putorius furo GN=CEP350 PE=4 SV=1 - [M3YIX2_MUSPF]</t>
    <phoneticPr fontId="2" type="noConversion"/>
  </si>
  <si>
    <t>gi|511896705</t>
  </si>
  <si>
    <t>gi|511838660</t>
  </si>
  <si>
    <t>autophagy-related 2 homolog B=Mustela putorius furo GN=ATG2B PE=4 SV=1 - [M3XVE0_MUSPF]</t>
    <phoneticPr fontId="2" type="noConversion"/>
  </si>
  <si>
    <t>gi|511866380</t>
  </si>
  <si>
    <t>gi|511914504</t>
  </si>
  <si>
    <t>gi|548522391</t>
    <phoneticPr fontId="2" type="noConversion"/>
  </si>
  <si>
    <t>G9K4I7</t>
    <phoneticPr fontId="2" type="noConversion"/>
  </si>
  <si>
    <t>gi|511859672</t>
  </si>
  <si>
    <t>M1EGD3</t>
    <phoneticPr fontId="2" type="noConversion"/>
  </si>
  <si>
    <t>gi|511896223</t>
  </si>
  <si>
    <t>gi|511863350</t>
  </si>
  <si>
    <t>bromodomain-containing 4=Mustela putorius furo GN=BRD4 PE=4 SV=1 - [M3YXC1_MUSPF]</t>
    <phoneticPr fontId="2" type="noConversion"/>
  </si>
  <si>
    <t>gi|511882629</t>
  </si>
  <si>
    <t>gi|511894736</t>
  </si>
  <si>
    <t>gi|511832600</t>
  </si>
  <si>
    <t>TPA: KIAA1522-like=Mustela putorius furo PE=2 SV=1 - [G9L2I4_MUSPF]</t>
    <phoneticPr fontId="2" type="noConversion"/>
  </si>
  <si>
    <t>G9KBG7</t>
    <phoneticPr fontId="2" type="noConversion"/>
  </si>
  <si>
    <t>gi|511991679</t>
    <phoneticPr fontId="2" type="noConversion"/>
  </si>
  <si>
    <t>peptidyl-glycine alpha-amidating monooxygenase isoform X2=Mustela putorius furo GN=PAM PE=4 SV=1 - [M3XXI2_MUSPF]</t>
    <phoneticPr fontId="2" type="noConversion"/>
  </si>
  <si>
    <t>gi|511843713</t>
  </si>
  <si>
    <t>Y+L amino acid transporter 2=Mustela putorius furo GN=SLC7A6 PE=4 SV=1 - [M3Y6J1_MUSPF]</t>
    <phoneticPr fontId="2" type="noConversion"/>
  </si>
  <si>
    <t>gi|511840117</t>
  </si>
  <si>
    <t>G9K8F1</t>
    <phoneticPr fontId="2" type="noConversion"/>
  </si>
  <si>
    <t>gi|511869817</t>
  </si>
  <si>
    <t>gi|537271421</t>
  </si>
  <si>
    <t>gi|472378956</t>
  </si>
  <si>
    <t>gi|511943923</t>
  </si>
  <si>
    <t>numb isoform X2=Mustela putorius furo GN=NUMBL PE=4 SV=1 - [M3Z1W1_MUSPF]</t>
    <phoneticPr fontId="2" type="noConversion"/>
  </si>
  <si>
    <t>gi|511913665</t>
  </si>
  <si>
    <t>peptidyl-tRNA hydrolase PTRHD1=Mustela putorius furo PE=2 SV=1 - [G9L2Q0_MUSPF]</t>
    <phoneticPr fontId="2" type="noConversion"/>
  </si>
  <si>
    <t>gi|511843071</t>
  </si>
  <si>
    <t>gi|440909355</t>
  </si>
  <si>
    <t>zinc finger FYVE domain-containing 1 isoform 1=Mustela putorius furo GN=ZFYVE1 PE=4 SV=1 - [M3XX60_MUSPF]</t>
    <phoneticPr fontId="2" type="noConversion"/>
  </si>
  <si>
    <t>gi|511866658</t>
  </si>
  <si>
    <t>cyclic AMP-dependent transcription factor ATF-7 isoform X1=Mustela putorius furo PE=4 SV=1 - [M3Y3I1_MUSPF]</t>
    <phoneticPr fontId="2" type="noConversion"/>
  </si>
  <si>
    <t>gi|511910502</t>
  </si>
  <si>
    <t>HIV Tat-specific factor 1 homolog=Mustela putorius furo GN=HTATSF1 PE=4 SV=1 - [M3XS34_MUSPF]</t>
    <phoneticPr fontId="2" type="noConversion"/>
  </si>
  <si>
    <t>gi|511908569</t>
  </si>
  <si>
    <t>gi|511870361</t>
  </si>
  <si>
    <t>FAM173A=Mustela putorius furo GN=FAM173A PE=4 SV=1 - [M3YWV6_MUSPF]</t>
    <phoneticPr fontId="2" type="noConversion"/>
  </si>
  <si>
    <t>gi|512007615</t>
  </si>
  <si>
    <t>gi|511856616</t>
  </si>
  <si>
    <t>gi|511858191</t>
  </si>
  <si>
    <t>CIP2A isoform 1=Mustela putorius furo PE=4 SV=1 - [M3YF22_MUSPF]</t>
    <phoneticPr fontId="2" type="noConversion"/>
  </si>
  <si>
    <t>gi|511899288</t>
  </si>
  <si>
    <t>KHNYN isoform X2=Mustela putorius furo GN=KHNYN PE=4 SV=1 - [M3Y2L8_MUSPF]</t>
    <phoneticPr fontId="2" type="noConversion"/>
  </si>
  <si>
    <t>gi|511867730</t>
  </si>
  <si>
    <t>gi|511839983</t>
  </si>
  <si>
    <t>periplakin isoform X1=Mustela putorius furo GN=PPL PE=4 SV=1 - [M3YTV4_MUSPF]</t>
    <phoneticPr fontId="2" type="noConversion"/>
  </si>
  <si>
    <t>gi|511852519</t>
  </si>
  <si>
    <t>gi|511916738</t>
  </si>
  <si>
    <t>crumbs homolog 2=Mustela putorius furo GN=CRB2 PE=4 SV=1 - [M3YRJ2_MUSPF]</t>
    <phoneticPr fontId="2" type="noConversion"/>
  </si>
  <si>
    <t>gi|511874922</t>
  </si>
  <si>
    <t>chromosome 19 open reading frame 43=Mustela putorius furo GN=C19orf43 PE=4 SV=1 - [M3XZW4_MUSPF]</t>
    <phoneticPr fontId="2" type="noConversion"/>
  </si>
  <si>
    <t>gi|511848074</t>
  </si>
  <si>
    <t>gi|511942412</t>
  </si>
  <si>
    <t>SAFB-like transcription modulator isoform X1=Mustela putorius furo GN=SLTM PE=4 SV=1 - [M3XYP4_MUSPF]</t>
    <phoneticPr fontId="2" type="noConversion"/>
  </si>
  <si>
    <t>gi|511916078</t>
  </si>
  <si>
    <t>gi|511845499</t>
  </si>
  <si>
    <t>Zinc finger protein 830 (Fragment) OS=Mustela putorius furo PE=2 SV=1 - [G9KZN8_MUSPF]</t>
    <phoneticPr fontId="2" type="noConversion"/>
  </si>
  <si>
    <t>insulin-like growth factor II isoform X3=Mustela putorius furo GN=IGF2 PE=3 SV=1 - [M3Y2P9_MUSPF]</t>
    <phoneticPr fontId="3" type="noConversion"/>
  </si>
  <si>
    <t>gi|511879582</t>
  </si>
  <si>
    <t>gi|511905738</t>
  </si>
  <si>
    <t>DNA mismatch repair Msh3=Mustela putorius furo PE=4 SV=1 - [M3YBC5_MUSPF]</t>
    <phoneticPr fontId="2" type="noConversion"/>
  </si>
  <si>
    <t>gi|511878549</t>
  </si>
  <si>
    <t>gi|511874357</t>
  </si>
  <si>
    <t>gi|6683115</t>
  </si>
  <si>
    <t>gi|511963463</t>
  </si>
  <si>
    <t>gi|511864118</t>
  </si>
  <si>
    <t>zinc finger ZFPM1=Mustela putorius furo PE=4 SV=1 - [M3YA03_MUSPF]</t>
    <phoneticPr fontId="2" type="noConversion"/>
  </si>
  <si>
    <t>gi|511992699</t>
  </si>
  <si>
    <t>gi|511905327</t>
  </si>
  <si>
    <t>serine incorporator 1=Mustela putorius furo GN=SERINC1 PE=4 SV=1 - [M3YSN9_MUSPF]</t>
    <phoneticPr fontId="2" type="noConversion"/>
  </si>
  <si>
    <t>gi|511830955</t>
  </si>
  <si>
    <t>run domain Beclin-1 interacting and cystein-rich containing isoform X4=Mustela putorius furo GN=RUBCN PE=4 SV=1 - [M3XY93_MUSPF]</t>
    <phoneticPr fontId="2" type="noConversion"/>
  </si>
  <si>
    <t>gi|511841914</t>
  </si>
  <si>
    <t>gi|511874963</t>
  </si>
  <si>
    <t>gi|530339601</t>
  </si>
  <si>
    <t>gi|511879553</t>
  </si>
  <si>
    <t>DNA-binding inhibitor ID-3=Mustela putorius furo GN=ID3 PE=4 SV=1 - [M3YWR1_MUSPF]</t>
    <phoneticPr fontId="2" type="noConversion"/>
  </si>
  <si>
    <t>gi|545208939</t>
  </si>
  <si>
    <t>gi|511960974</t>
  </si>
  <si>
    <t>gi|511852343</t>
  </si>
  <si>
    <t>gi|511830344</t>
  </si>
  <si>
    <t>28S ribosomal mitochondrial=Mustela putorius furo GN=MRPS18A PE=4 SV=1 - [M3YN63_MUSPF]</t>
    <phoneticPr fontId="2" type="noConversion"/>
  </si>
  <si>
    <t>GTPase mitochondrial=Mustela putorius furo GN=ERAL1 PE=3 SV=1 - [M3YRS9_MUSPF]</t>
    <phoneticPr fontId="2" type="noConversion"/>
  </si>
  <si>
    <t>gi|511845220</t>
  </si>
  <si>
    <t>gi|511959399</t>
  </si>
  <si>
    <t>dematin isoform X2=Mustela putorius furo GN=DMTN PE=4 SV=1 - [M3XY10_MUSPF]</t>
    <phoneticPr fontId="3" type="noConversion"/>
  </si>
  <si>
    <t>gi|119584128</t>
  </si>
  <si>
    <t>gi|511837568</t>
  </si>
  <si>
    <t>gi|511836527</t>
  </si>
  <si>
    <t>gi|511853591</t>
  </si>
  <si>
    <t>6-phosphogluconolactonase=Mustela putorius furo GN=PGLS PE=4 SV=1 - [M3YWQ9_MUSPF]</t>
    <phoneticPr fontId="2" type="noConversion"/>
  </si>
  <si>
    <t>gi|511882394</t>
  </si>
  <si>
    <t>gi|511850351</t>
  </si>
  <si>
    <t>gi|554546780</t>
  </si>
  <si>
    <t>gi|512013862</t>
  </si>
  <si>
    <t>AKT-interacting isoform X2=Mustela putorius furo GN=AKTIP PE=3 SV=1 - [M3XW49_MUSPF]</t>
    <phoneticPr fontId="3" type="noConversion"/>
  </si>
  <si>
    <t>gi|511839450</t>
  </si>
  <si>
    <t>intersectin-1 isoform X2=Mustela putorius furo PE=4 SV=1 - [M3XQF0_MUSPF]</t>
    <phoneticPr fontId="2" type="noConversion"/>
  </si>
  <si>
    <t>gi|511934367</t>
  </si>
  <si>
    <t>plakophilin-4 isoform X3=Mustela putorius furo GN=PKP4 PE=4 SV=1 - [M3XN18_MUSPF]</t>
    <phoneticPr fontId="2" type="noConversion"/>
  </si>
  <si>
    <t>gi|511838843</t>
  </si>
  <si>
    <t>gi|511921267</t>
  </si>
  <si>
    <t>182 kDa tankyrase-1-binding isoform X1=Mustela putorius furo GN=TNKS1BP1 PE=4 SV=1 - [M3XMD5_MUSPF]</t>
    <phoneticPr fontId="2" type="noConversion"/>
  </si>
  <si>
    <t>gi|562885826</t>
  </si>
  <si>
    <t>gi|511902124</t>
  </si>
  <si>
    <t>gi|511898397</t>
  </si>
  <si>
    <t>fatty acid-binding epidermal-like=Mustela putorius furo PE=3 SV=1 - [M3Z655_MUSPF]</t>
    <phoneticPr fontId="2" type="noConversion"/>
  </si>
  <si>
    <t>leucine-rich repeat-containing 47=Mustela putorius furo GN=LRRC47 PE=4 SV=1 - [M3Y7F7_MUSPF]</t>
    <phoneticPr fontId="2" type="noConversion"/>
  </si>
  <si>
    <t>gi|511983670</t>
  </si>
  <si>
    <t>gi|511836119</t>
  </si>
  <si>
    <t>gi|545512699</t>
  </si>
  <si>
    <t>next to BRCA1 gene 1 isoform X1=Mustela putorius furo GN=NBR1 PE=4 SV=1 - [M3YEF0_MUSPF]</t>
    <phoneticPr fontId="2" type="noConversion"/>
  </si>
  <si>
    <t>M3YDW8</t>
    <phoneticPr fontId="2" type="noConversion"/>
  </si>
  <si>
    <t>gi|511839248</t>
  </si>
  <si>
    <t>treacle -like=Mustela putorius furo PE=4 SV=1 - [M3XMZ0_MUSPF]</t>
    <phoneticPr fontId="2" type="noConversion"/>
  </si>
  <si>
    <t>gi|511835126</t>
  </si>
  <si>
    <t>T-cell immunomodulatory=Mustela putorius furo GN=ITFG1 PE=4 SV=1 - [M3XV44_MUSPF]</t>
    <phoneticPr fontId="2" type="noConversion"/>
  </si>
  <si>
    <t>gi|511840254</t>
    <phoneticPr fontId="2" type="noConversion"/>
  </si>
  <si>
    <t>NADH dehydrogenase [ubiquinone] 1 alpha subcomplex subunit 7=Mustela putorius furo GN=Ndufa7 PE=4 SV=1 - [M3Y7D8_MUSPF]</t>
    <phoneticPr fontId="2" type="noConversion"/>
  </si>
  <si>
    <t>gi|511904488</t>
  </si>
  <si>
    <t>proteasomal ATPase-associated factor 1=Mustela putorius furo GN=PAAF1 PE=4 SV=1 - [M3YDW8_MUSPF]</t>
    <phoneticPr fontId="2" type="noConversion"/>
  </si>
  <si>
    <t>G9KYS4</t>
    <phoneticPr fontId="2" type="noConversion"/>
  </si>
  <si>
    <t>gi|511940908</t>
  </si>
  <si>
    <t>dehydrogenase reductase SDR family member 1=Mustela putorius furo GN=DHRS1 PE=4 SV=1 - [M3Y2X6_MUSPF]</t>
    <phoneticPr fontId="2" type="noConversion"/>
  </si>
  <si>
    <t>gi|511867829</t>
  </si>
  <si>
    <t>gi|511964647</t>
  </si>
  <si>
    <t>gi|7542377</t>
  </si>
  <si>
    <t>gi|511920426</t>
  </si>
  <si>
    <t>retinol dehydrogenase 14=Mustela putorius furo GN=RDH14 PE=3 SV=1 - [M3YQE7_MUSPF]</t>
    <phoneticPr fontId="2" type="noConversion"/>
  </si>
  <si>
    <t>gi|511842894</t>
  </si>
  <si>
    <t>gi|207080212</t>
  </si>
  <si>
    <t>gi|511986570</t>
  </si>
  <si>
    <t>gi|511860130</t>
    <phoneticPr fontId="2" type="noConversion"/>
  </si>
  <si>
    <t>gi|511843058</t>
  </si>
  <si>
    <t>gi|511855799</t>
    <phoneticPr fontId="2" type="noConversion"/>
  </si>
  <si>
    <t>M3Z8K5</t>
    <phoneticPr fontId="2" type="noConversion"/>
  </si>
  <si>
    <t>Nuclear receptor coactivator 1 (Fragment) OS=Mustela putorius furo PE=2 SV=1 - [G9KCS4_MUSPF]</t>
    <phoneticPr fontId="3" type="noConversion"/>
  </si>
  <si>
    <t>KAT8 regulatory NSL complex subunit 3 isoform 1=Mustela putorius furo GN=KANSL3 PE=4 SV=1 - [M3YJB8_MUSPF]</t>
    <phoneticPr fontId="2" type="noConversion"/>
  </si>
  <si>
    <t>gi|511852761</t>
  </si>
  <si>
    <t>gi|511914607|</t>
  </si>
  <si>
    <t>gi|511971707</t>
  </si>
  <si>
    <t>zinc finger homeobox 4=Mustela putorius furo GN=ZFHX4 PE=4 SV=1 - [M3YFA9_MUSPF]</t>
    <phoneticPr fontId="2" type="noConversion"/>
  </si>
  <si>
    <t>zinc finger and SCAN domain-containing 25 isoform X2=Mustela putorius furo GN=ZSCAN25 PE=4 SV=1 - [M3YYH7_MUSPF]</t>
    <phoneticPr fontId="2" type="noConversion"/>
  </si>
  <si>
    <t>gi|511911167</t>
  </si>
  <si>
    <t>gi|511840704</t>
  </si>
  <si>
    <t>copper chaperone for superoxide dismutase=Mustela putorius furo GN=CCS PE=4 SV=1 - [M3XWF0_MUSPF]</t>
    <phoneticPr fontId="2" type="noConversion"/>
  </si>
  <si>
    <t>gi|511879124</t>
    <phoneticPr fontId="2" type="noConversion"/>
  </si>
  <si>
    <t>glypican-1=Mustela putorius furo GN=GPC1 PE=3 SV=1 - [M3XM27_MUSPF]</t>
    <phoneticPr fontId="2" type="noConversion"/>
  </si>
  <si>
    <t>gi|511838531</t>
  </si>
  <si>
    <t>gi|511970426</t>
  </si>
  <si>
    <t>gi|511869777</t>
  </si>
  <si>
    <t>gi|511874850</t>
  </si>
  <si>
    <t>gi|511901153</t>
  </si>
  <si>
    <t>gi|511864563</t>
  </si>
  <si>
    <t>gi|426252436</t>
  </si>
  <si>
    <t>M1EIK8</t>
    <phoneticPr fontId="2" type="noConversion"/>
  </si>
  <si>
    <t>gi|511838013</t>
  </si>
  <si>
    <t>gi|281349921</t>
  </si>
  <si>
    <t>gi|558100259</t>
  </si>
  <si>
    <t>M1ES01</t>
    <phoneticPr fontId="2" type="noConversion"/>
  </si>
  <si>
    <t>gi|511843817</t>
  </si>
  <si>
    <t>gi|511865808</t>
  </si>
  <si>
    <t>60 kDa heat shock mitochondrial isoform X1=Mustela putorius furo GN=Hspd1 PE=3 SV=1 - [M3Y8V3_MUSPF]</t>
    <phoneticPr fontId="3" type="noConversion"/>
  </si>
  <si>
    <t>gi|511905504</t>
  </si>
  <si>
    <t>gi|511916665</t>
  </si>
  <si>
    <t>prostaglandin F2 receptor negative regulator=Mustela putorius furo GN=PTGFRN PE=4 SV=1 - [M3XRA7_MUSPF]</t>
    <phoneticPr fontId="2" type="noConversion"/>
  </si>
  <si>
    <t>gi|511903313</t>
  </si>
  <si>
    <t>gi|472344938</t>
  </si>
  <si>
    <t>ral GTPase-activating subunit beta isoform X1=Mustela putorius furo GN=RALGAPB PE=4 SV=1 - [M3Z216_MUSPF]</t>
    <phoneticPr fontId="2" type="noConversion"/>
  </si>
  <si>
    <t>gi|511844138</t>
  </si>
  <si>
    <t>gi|511881025</t>
  </si>
  <si>
    <t>gi|511853119</t>
  </si>
  <si>
    <t>gi|62737953</t>
  </si>
  <si>
    <t>gi|511859515</t>
  </si>
  <si>
    <t>transcriptional repressor p66-alpha isoform X1=Mustela putorius furo GN=GATAD2A PE=4 SV=1 - [M3YVC9_MUSPF]</t>
    <phoneticPr fontId="2" type="noConversion"/>
  </si>
  <si>
    <t>gi|511882056</t>
  </si>
  <si>
    <t>gi|511889176</t>
  </si>
  <si>
    <t>trosomal of 164 kDa isoform X4=Mustela putorius furo GN=CEP164 PE=4 SV=1 - [M3XZ27_MUSPF]</t>
    <phoneticPr fontId="2" type="noConversion"/>
  </si>
  <si>
    <t>gi|511851315</t>
  </si>
  <si>
    <t>gi|511893799</t>
  </si>
  <si>
    <t>SLAIN motif-containing 1 isoform X1=Mustela putorius furo PE=4 SV=1 - [M3XW38_MUSPF]</t>
    <phoneticPr fontId="2" type="noConversion"/>
  </si>
  <si>
    <t>gi|511865385</t>
  </si>
  <si>
    <t>insulin-like growth factor-binding 7=Mustela putorius furo GN=IGFBP7 PE=4 SV=1 - [M3XZZ4_MUSPF]</t>
    <phoneticPr fontId="2" type="noConversion"/>
  </si>
  <si>
    <t>gi|511972353</t>
  </si>
  <si>
    <t>gi|73948101</t>
  </si>
  <si>
    <t>E3 ubiquitin- ligase RNF180=Mustela putorius furo GN=RNF180 PE=4 SV=1 - [M3YTN7_MUSPF]</t>
    <phoneticPr fontId="2" type="noConversion"/>
  </si>
  <si>
    <t>gi|472365466</t>
  </si>
  <si>
    <t>gi|511875977</t>
  </si>
  <si>
    <t>gi|511829326</t>
  </si>
  <si>
    <t>N-alpha-acetyltransferase 30=Mustela putorius furo GN=NAA30 PE=4 SV=1 - [M3Y3K6_MUSPF]</t>
    <phoneticPr fontId="3" type="noConversion"/>
  </si>
  <si>
    <t>gi|511916983</t>
  </si>
  <si>
    <t>gi|511867656</t>
  </si>
  <si>
    <t>eukaryotic translation initiation factor 4B =Mustela putorius furo GN=EIF4B PE=4 SV=1 - [M3Y4B6_MUSPF]</t>
    <phoneticPr fontId="2" type="noConversion"/>
  </si>
  <si>
    <t>calmodulin-regulated spectrin-associated 3 isoform X1=Mustela putorius furo GN=CAMSAP3 PE=3 SV=1 - [M3YA46_MUSPF]</t>
    <phoneticPr fontId="2" type="noConversion"/>
  </si>
  <si>
    <t>gi|511982445</t>
  </si>
  <si>
    <t>gi|512002963</t>
  </si>
  <si>
    <t>gi|511863135</t>
  </si>
  <si>
    <t>ran-binding 9=Mustela putorius furo GN=RANBP9 PE=4 SV=1 - [M3XNP3_MUSPF]</t>
    <phoneticPr fontId="2" type="noConversion"/>
  </si>
  <si>
    <t>UPF0688 C1orf174 homolog=Mustela putorius furo PE=2 SV=1 - [G9L332_MUSPF]</t>
    <phoneticPr fontId="2" type="noConversion"/>
  </si>
  <si>
    <t>gi|511898389</t>
  </si>
  <si>
    <t>inc finger GLI2=Mustela putorius furo GN=GLI2 PE=4 SV=1 - [M3XPH9_MUSPF]</t>
    <phoneticPr fontId="2" type="noConversion"/>
  </si>
  <si>
    <t>gi|511879857</t>
  </si>
  <si>
    <t>gi|511893235</t>
  </si>
  <si>
    <t>bcl10-interacting CARD=Mustela putorius furo PE=2 SV=1 - [G9L2T1_MUSPF]</t>
    <phoneticPr fontId="2" type="noConversion"/>
  </si>
  <si>
    <t>gi|511883156</t>
  </si>
  <si>
    <t>gi|511906974</t>
  </si>
  <si>
    <t>type II cuticular Hb4=Mustela putorius furo GN=KRT84 PE=3 SV=1 - [M3Y760_MUSPF]</t>
    <phoneticPr fontId="2" type="noConversion"/>
  </si>
  <si>
    <t>gi|511910701</t>
  </si>
  <si>
    <t>gi|511946084</t>
  </si>
  <si>
    <t>acrophage migration inhibitory factor=MIF PE=4 SV=1 - [M3XV45_MUSPF]</t>
    <phoneticPr fontId="3" type="noConversion"/>
  </si>
  <si>
    <t>gi|511835892</t>
  </si>
  <si>
    <t>gi|556721906</t>
  </si>
  <si>
    <t>gi|511896315</t>
  </si>
  <si>
    <t>F-box only 10=Mustela putorius furo GN=FBXO10 PE=4 SV=1 - [M3Y409_MUSPF]</t>
    <phoneticPr fontId="2" type="noConversion"/>
  </si>
  <si>
    <t>gi|511846564</t>
  </si>
  <si>
    <t>synapsin-3 isoform X1=Mustela putorius furo PE=4 SV=1 - [M3YLT1_MUSPF]</t>
    <phoneticPr fontId="2" type="noConversion"/>
  </si>
  <si>
    <t>gi|555972805</t>
  </si>
  <si>
    <t>kinesin KIF26A=Mustela putorius furo PE=2 SV=1 - [G9L431_MUSPF]</t>
    <phoneticPr fontId="2" type="noConversion"/>
  </si>
  <si>
    <t>gi|511866743</t>
  </si>
  <si>
    <t>gi|507576834</t>
  </si>
  <si>
    <t>capicua homolog=Mustela putorius furo GN=Cic PE=4 SV=1 - [M3Y844_MUSPF]</t>
    <phoneticPr fontId="2" type="noConversion"/>
  </si>
  <si>
    <t>gi|511896441</t>
  </si>
  <si>
    <t>gi|511903543</t>
  </si>
  <si>
    <t>General transcription factor polypeptide 90kDa=Mustela putorius furo GN=GTF3C4 PE=4 SV=1 - [M3YM68_MUSPF]</t>
    <phoneticPr fontId="2" type="noConversion"/>
  </si>
  <si>
    <t>gi|511874026</t>
  </si>
  <si>
    <t>gi|511849331</t>
  </si>
  <si>
    <t>BTB POZ domain-containing KCTD17=Mustela putorius furo GN=KCTD17 PE=4 SV=1 - [M3YMI1_MUSPF]</t>
    <phoneticPr fontId="2" type="noConversion"/>
  </si>
  <si>
    <t>gi|511837310</t>
  </si>
  <si>
    <t>gi|511881719</t>
  </si>
  <si>
    <t>multiple epidermal growth factor-like domains 6 isoform X2=Mustela putorius furo GN=MEGF6 PE=4 SV=1 - [M3Y7T2_MUSPF]</t>
    <phoneticPr fontId="2" type="noConversion"/>
  </si>
  <si>
    <t>gi|511898419</t>
  </si>
  <si>
    <t>gi|511880370</t>
  </si>
  <si>
    <t>insulin receptor substrate 2=Mustela putorius furo PE=4 SV=1 - [M3YIA6_MUSPF]</t>
    <phoneticPr fontId="2" type="noConversion"/>
  </si>
  <si>
    <t>gi|511843565</t>
  </si>
  <si>
    <t>gi|511848144</t>
  </si>
  <si>
    <t>gi|511925613</t>
  </si>
  <si>
    <t>glutamate receptor NMDA 2A isoform X1=Mustela putorius furo GN=GRIN2A PE=3 SV=1 - [M3YTD1_MUSPF]</t>
    <phoneticPr fontId="2" type="noConversion"/>
  </si>
  <si>
    <t>gi|511852376</t>
  </si>
  <si>
    <t>gi|545181789</t>
  </si>
  <si>
    <t>angiomotin isoform X2=Mustela putorius furo GN=AMOT PE=4 SV=1 - [M3XYL0_MUSPF]</t>
    <phoneticPr fontId="2" type="noConversion"/>
  </si>
  <si>
    <t>gi|511899193</t>
  </si>
  <si>
    <t>gi|511898891</t>
  </si>
  <si>
    <t>gi|511898882</t>
  </si>
  <si>
    <t>gi|511882472</t>
  </si>
  <si>
    <t>UPF0235 C15orf40 homolog=Mustela putorius furo PE=2 SV=1 - [G9L3V6_MUSPF]</t>
    <phoneticPr fontId="2" type="noConversion"/>
  </si>
  <si>
    <t>gi|301789543</t>
  </si>
  <si>
    <t>gi|528764502</t>
  </si>
  <si>
    <t>gi|511947160</t>
  </si>
  <si>
    <t>serine threonine- phosphatase 4 catalytic subunit=Mustela putorius furo GN=PPP4C PE=4 SV=1 - [M3YMB6_MUSPF]</t>
    <phoneticPr fontId="2" type="noConversion"/>
  </si>
  <si>
    <t>gi|54696358</t>
  </si>
  <si>
    <t>gi|511835560</t>
  </si>
  <si>
    <t>gi|511915541</t>
  </si>
  <si>
    <t>gi|511990652</t>
  </si>
  <si>
    <t>sorting nexin-21=Mustela putorius furo GN=SNX21 PE=4 SV=1 - [M3Z1P2_MUSPF]</t>
    <phoneticPr fontId="2" type="noConversion"/>
  </si>
  <si>
    <t>gi|511843871</t>
  </si>
  <si>
    <t>centrosomal KIAA1731 homolog=Mustela putorius furo GN=CEP295 PE=4 SV=1 - [M3YGU2_MUSPF]</t>
    <phoneticPr fontId="2" type="noConversion"/>
  </si>
  <si>
    <t>gi|512001964</t>
  </si>
  <si>
    <t>coiled-coil domain-containing 92=Mustela putorius furo GN=CCDC92 PE=4 SV=1 - [M3XQT1_MUSPF]</t>
    <phoneticPr fontId="2" type="noConversion"/>
  </si>
  <si>
    <t>gi|511860588</t>
  </si>
  <si>
    <t>gi|511959351</t>
  </si>
  <si>
    <t>AMY-1-associating expressed in testis 1-like=Mustela putorius furo GN=MAATS1 PE=4 SV=1 - [M3YAG8_MUSPF]</t>
    <phoneticPr fontId="2" type="noConversion"/>
  </si>
  <si>
    <t>gi|511942144</t>
  </si>
  <si>
    <t>gi|511826520</t>
  </si>
  <si>
    <t>gi|511881899</t>
  </si>
  <si>
    <t>gi|511924208</t>
  </si>
  <si>
    <t>DNA polymerase delta subunit 2=Mustela putorius furo PE=4 SV=1 - [M3YTL6_MUSPF]</t>
    <phoneticPr fontId="2" type="noConversion"/>
  </si>
  <si>
    <t>gi|511831464</t>
  </si>
  <si>
    <t>gi|512952080</t>
  </si>
  <si>
    <t>dnaJ homolog subfamily A member 1=Mustela putorius furo PE=4 SV=1 - [M3Y0A4_MUSPF]</t>
    <phoneticPr fontId="2" type="noConversion"/>
  </si>
  <si>
    <t>Nuclear factor of kappa light polypeptide protein enhancer in B-cells inhibitor, beta (Fragment) OS=Mustela putorius furo PE=2 SV=1 - [G9KD79_MUSPF]</t>
    <phoneticPr fontId="2" type="noConversion"/>
  </si>
  <si>
    <t>G9KD79</t>
  </si>
  <si>
    <t>gi|511906419</t>
    <phoneticPr fontId="2" type="noConversion"/>
  </si>
  <si>
    <t>gi|355707095</t>
    <phoneticPr fontId="2" type="noConversion"/>
  </si>
  <si>
    <t>Na(+)/H(+) exchange regulatory cofactor NHE-RF=Mustela putorius furo GN=SLC9A3R1 PE=4 SV=1 - [M3YRW5_MUSPF]</t>
    <phoneticPr fontId="3" type="noConversion"/>
  </si>
  <si>
    <t>Peptides</t>
    <phoneticPr fontId="2" type="noConversion"/>
  </si>
  <si>
    <t>Unique Peptides</t>
    <phoneticPr fontId="2" type="noConversion"/>
  </si>
  <si>
    <t>Calc. pI</t>
    <phoneticPr fontId="2" type="noConversion"/>
  </si>
  <si>
    <t>Apolipoprotein A-I (Fragment) OS=Mustela putorius furo PE=2 SV=1 - [M1EEM8_MUSPF]</t>
    <phoneticPr fontId="3" type="noConversion"/>
  </si>
  <si>
    <t>Uncharacterized protein OS=Mustela putorius furo GN=MYL6B PE=4 SV=1 - [M3XQC5_MUSPF]</t>
    <phoneticPr fontId="2" type="noConversion"/>
  </si>
  <si>
    <t>basement membrane-specific heparan sulfate proteoglycan core=Mustela putorius furo GN=HSPG2 PE=4 SV=1 - [M3YX39_MUSPF]</t>
    <phoneticPr fontId="2" type="noConversion"/>
  </si>
  <si>
    <t>Pyruvate kinase OS=Mustela putorius furo GN=PKM PE=3 SV=1 - [M3Z0A6_MUSPF]</t>
    <phoneticPr fontId="3" type="noConversion"/>
  </si>
  <si>
    <t>cathepsin L1-like=Mustela putorius furo GN=CTSV PE=3 SV=1 - [M3Y6C5_MUSPF]</t>
    <phoneticPr fontId="2" type="noConversion"/>
  </si>
  <si>
    <t>splicing factor 3B subunit 5=Mustela putorius furo GN=SF3B5 PE=4 SV=1 - [M3Z3U9_MUSPF]</t>
    <phoneticPr fontId="2" type="noConversion"/>
  </si>
  <si>
    <t>Signal peptidase complex subunit 3-like protein (Fragment) OS=Mustela putorius furo PE=2 SV=1 - [G9KQU8_MUSPF]</t>
    <phoneticPr fontId="2" type="noConversion"/>
  </si>
  <si>
    <t>HUS1 checkpoint-like protein (Fragment) OS=Mustela putorius furo PE=2 SV=1 - [G9K511_MUSPF]</t>
    <phoneticPr fontId="2" type="noConversion"/>
  </si>
  <si>
    <t>Testis specific, 14 (Fragment) OS=Mustela putorius furo PE=2 SV=1 - [G9KVH7_MUSPF]</t>
    <phoneticPr fontId="2" type="noConversion"/>
  </si>
  <si>
    <t>Leucine-rich repeat kinase 1 (Fragment) OS=Mustela putorius furo PE=2 SV=1 - [G9K8V6_MUSPF]</t>
    <phoneticPr fontId="3" type="noConversion"/>
  </si>
  <si>
    <t>G9K634</t>
    <phoneticPr fontId="3" type="noConversion"/>
  </si>
  <si>
    <t>Interleukin-1 receptor-associated kinase 2 =Mustela putorius furo PE=2 SV=1 - [G9K634_MUSPF]</t>
    <phoneticPr fontId="3" type="noConversion"/>
  </si>
  <si>
    <t>Monocyte chemotactic protein-1 (Fragment) OS=Mustela putorius furo GN=MCP-1 PE=2 SV=1 - [A0A075IJR0_MUSPF]</t>
    <phoneticPr fontId="3" type="noConversion"/>
  </si>
  <si>
    <t>A3FBE9</t>
    <phoneticPr fontId="3" type="noConversion"/>
  </si>
  <si>
    <t>Interleukin-6=Mustela putorius furo GN=IL-6 PE=2 SV=1 - [A3FBE9_MUSPF]</t>
    <phoneticPr fontId="3" type="noConversion"/>
  </si>
  <si>
    <t>A3FBF1</t>
    <phoneticPr fontId="3" type="noConversion"/>
  </si>
  <si>
    <t>Tumor necrosis factor alpha=Mustela putorius furo GN=TNF alpha PE=2 SV=1 - [A3FBF1_MUSPF]</t>
    <phoneticPr fontId="3" type="noConversion"/>
  </si>
  <si>
    <t>M3YK34</t>
    <phoneticPr fontId="3" type="noConversion"/>
  </si>
  <si>
    <t>tumor necrosis factor receptor-associated factor 6=Mustela putorius furo GN=TRAF6 alpha PE=2 SV=1 - [M3YK34_MUSPF]</t>
    <phoneticPr fontId="3" type="noConversion"/>
  </si>
  <si>
    <t>ADP-ribosylation factor 2-like=Mustela putorius furo GN=Arf2 PE=3 SV=1 - [M3YA06_MUSPF]</t>
    <phoneticPr fontId="2" type="noConversion"/>
  </si>
  <si>
    <t>M3YJY8</t>
    <phoneticPr fontId="3" type="noConversion"/>
  </si>
  <si>
    <t>Mitochondrial ribosomal protein S18B=Mustela putorius furo GN=MRPS18B PE=3 SV=1 - [M3YJY8_MUSPF]</t>
    <phoneticPr fontId="2" type="noConversion"/>
  </si>
  <si>
    <t>vasorin=Mustela putorius furo GN=VASN PE=4 SV=1 - [M3Z8K5_MUSPF]</t>
    <phoneticPr fontId="2" type="noConversion"/>
  </si>
  <si>
    <t>G9KCS4</t>
    <phoneticPr fontId="2" type="noConversion"/>
  </si>
  <si>
    <t>M3Y4P9</t>
    <phoneticPr fontId="2" type="noConversion"/>
  </si>
  <si>
    <t>leucine-rich repeat neuronal 4=Mustela putorius furo GN=LRRN4 PE=4 SV=1 - [M3Y4P9_MUSPF]</t>
    <phoneticPr fontId="2" type="noConversion"/>
  </si>
  <si>
    <t>Expt 1</t>
    <phoneticPr fontId="3" type="noConversion"/>
  </si>
  <si>
    <t>EH domain-containing 1=Mustela putorius furo GN=EHD1 PE=3 SV=1 - [M3YM46_MUSPF]</t>
    <phoneticPr fontId="2" type="noConversion"/>
  </si>
  <si>
    <t xml:space="preserve">           Log2 ratios(infection/control)</t>
    <phoneticPr fontId="2" type="noConversion"/>
  </si>
  <si>
    <t>gi|545185645</t>
    <phoneticPr fontId="2" type="noConversion"/>
  </si>
  <si>
    <t>gi|511911235</t>
    <phoneticPr fontId="2" type="noConversion"/>
  </si>
  <si>
    <t>gi|27369539</t>
    <phoneticPr fontId="2" type="noConversion"/>
  </si>
  <si>
    <t>Uniprot No.</t>
    <phoneticPr fontId="3" type="noConversion"/>
  </si>
  <si>
    <t>V-rel reticuloendotheliosis viral oncogene homolog A (Fragment) OS=Mustela putorius furo  PE=2 SV=1 - [G9KKR7_MUSPF]</t>
    <phoneticPr fontId="2" type="noConversion"/>
  </si>
  <si>
    <t>gi|511855781</t>
    <phoneticPr fontId="2" type="noConversion"/>
  </si>
  <si>
    <t>gi|355716083</t>
    <phoneticPr fontId="2" type="noConversion"/>
  </si>
  <si>
    <t>G9KKR7</t>
    <phoneticPr fontId="3" type="noConversion"/>
  </si>
  <si>
    <t xml:space="preserve">                             List of 520 differentially expressed proteins in Mv.1.Lu cells infected with CDV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b/>
      <sz val="18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00B05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1">
    <border>
      <left/>
      <right/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auto="1"/>
      </left>
      <right style="thick">
        <color auto="1"/>
      </right>
      <top/>
      <bottom/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n">
        <color indexed="64"/>
      </left>
      <right style="thick">
        <color auto="1"/>
      </right>
      <top style="thin">
        <color indexed="64"/>
      </top>
      <bottom style="thin">
        <color indexed="64"/>
      </bottom>
      <diagonal/>
    </border>
    <border>
      <left/>
      <right style="thick">
        <color auto="1"/>
      </right>
      <top/>
      <bottom/>
      <diagonal/>
    </border>
    <border>
      <left style="thin">
        <color indexed="64"/>
      </left>
      <right style="thick">
        <color auto="1"/>
      </right>
      <top style="thin">
        <color indexed="64"/>
      </top>
      <bottom style="thick">
        <color indexed="64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5" fillId="0" borderId="0" xfId="0" applyFont="1"/>
    <xf numFmtId="0" fontId="6" fillId="2" borderId="5" xfId="0" applyFont="1" applyFill="1" applyBorder="1" applyAlignment="1">
      <alignment horizontal="left"/>
    </xf>
    <xf numFmtId="0" fontId="5" fillId="2" borderId="9" xfId="0" applyFont="1" applyFill="1" applyBorder="1"/>
    <xf numFmtId="0" fontId="5" fillId="3" borderId="0" xfId="0" applyFont="1" applyFill="1"/>
    <xf numFmtId="0" fontId="5" fillId="0" borderId="13" xfId="0" applyFont="1" applyBorder="1"/>
    <xf numFmtId="0" fontId="5" fillId="2" borderId="8" xfId="0" applyFont="1" applyFill="1" applyBorder="1"/>
    <xf numFmtId="0" fontId="5" fillId="2" borderId="0" xfId="0" applyFont="1" applyFill="1"/>
    <xf numFmtId="0" fontId="5" fillId="2" borderId="17" xfId="0" applyFont="1" applyFill="1" applyBorder="1"/>
    <xf numFmtId="0" fontId="4" fillId="2" borderId="3" xfId="0" applyFont="1" applyFill="1" applyBorder="1" applyAlignment="1">
      <alignment horizontal="left" wrapText="1"/>
    </xf>
    <xf numFmtId="0" fontId="4" fillId="2" borderId="4" xfId="0" applyFont="1" applyFill="1" applyBorder="1" applyAlignment="1">
      <alignment horizontal="left" wrapText="1"/>
    </xf>
    <xf numFmtId="0" fontId="4" fillId="2" borderId="6" xfId="0" applyFont="1" applyFill="1" applyBorder="1" applyAlignment="1">
      <alignment horizontal="left"/>
    </xf>
    <xf numFmtId="0" fontId="4" fillId="2" borderId="7" xfId="0" applyFont="1" applyFill="1" applyBorder="1" applyAlignment="1">
      <alignment horizontal="left"/>
    </xf>
    <xf numFmtId="0" fontId="4" fillId="2" borderId="14" xfId="0" applyFont="1" applyFill="1" applyBorder="1" applyAlignment="1">
      <alignment horizontal="left" wrapText="1"/>
    </xf>
    <xf numFmtId="0" fontId="4" fillId="2" borderId="8" xfId="0" applyFont="1" applyFill="1" applyBorder="1" applyAlignment="1">
      <alignment horizontal="left" wrapText="1"/>
    </xf>
    <xf numFmtId="0" fontId="4" fillId="2" borderId="15" xfId="0" applyFont="1" applyFill="1" applyBorder="1" applyAlignment="1">
      <alignment horizontal="left" wrapText="1"/>
    </xf>
    <xf numFmtId="0" fontId="5" fillId="2" borderId="9" xfId="0" applyFont="1" applyFill="1" applyBorder="1" applyAlignment="1">
      <alignment horizontal="left"/>
    </xf>
    <xf numFmtId="0" fontId="5" fillId="2" borderId="10" xfId="0" applyFont="1" applyFill="1" applyBorder="1" applyAlignment="1">
      <alignment horizontal="left"/>
    </xf>
    <xf numFmtId="0" fontId="7" fillId="2" borderId="9" xfId="0" applyFont="1" applyFill="1" applyBorder="1" applyAlignment="1">
      <alignment horizontal="left"/>
    </xf>
    <xf numFmtId="11" fontId="5" fillId="2" borderId="16" xfId="0" applyNumberFormat="1" applyFont="1" applyFill="1" applyBorder="1" applyAlignment="1">
      <alignment horizontal="left"/>
    </xf>
    <xf numFmtId="0" fontId="5" fillId="2" borderId="16" xfId="0" applyFont="1" applyFill="1" applyBorder="1" applyAlignment="1">
      <alignment horizontal="left"/>
    </xf>
    <xf numFmtId="0" fontId="8" fillId="2" borderId="9" xfId="0" applyFont="1" applyFill="1" applyBorder="1" applyAlignment="1">
      <alignment horizontal="left"/>
    </xf>
    <xf numFmtId="0" fontId="5" fillId="3" borderId="9" xfId="0" applyFont="1" applyFill="1" applyBorder="1" applyAlignment="1">
      <alignment horizontal="left"/>
    </xf>
    <xf numFmtId="0" fontId="5" fillId="2" borderId="11" xfId="0" applyFont="1" applyFill="1" applyBorder="1" applyAlignment="1">
      <alignment horizontal="left"/>
    </xf>
    <xf numFmtId="0" fontId="5" fillId="2" borderId="12" xfId="0" applyFont="1" applyFill="1" applyBorder="1" applyAlignment="1">
      <alignment horizontal="left"/>
    </xf>
    <xf numFmtId="0" fontId="8" fillId="2" borderId="11" xfId="0" applyFont="1" applyFill="1" applyBorder="1" applyAlignment="1">
      <alignment horizontal="left"/>
    </xf>
    <xf numFmtId="0" fontId="5" fillId="2" borderId="18" xfId="0" applyFont="1" applyFill="1" applyBorder="1" applyAlignment="1">
      <alignment horizontal="left"/>
    </xf>
    <xf numFmtId="0" fontId="5" fillId="2" borderId="20" xfId="0" applyFont="1" applyFill="1" applyBorder="1"/>
    <xf numFmtId="0" fontId="5" fillId="0" borderId="20" xfId="0" applyFont="1" applyBorder="1"/>
    <xf numFmtId="0" fontId="5" fillId="2" borderId="0" xfId="0" applyFont="1" applyFill="1" applyBorder="1"/>
    <xf numFmtId="0" fontId="5" fillId="0" borderId="0" xfId="0" applyFont="1" applyBorder="1"/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19" xfId="0" applyFont="1" applyFill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533"/>
  <sheetViews>
    <sheetView tabSelected="1" workbookViewId="0">
      <selection sqref="A1:O1"/>
    </sheetView>
  </sheetViews>
  <sheetFormatPr defaultColWidth="0" defaultRowHeight="15" zeroHeight="1" x14ac:dyDescent="0.25"/>
  <cols>
    <col min="1" max="1" width="12.375" style="3" customWidth="1"/>
    <col min="2" max="2" width="10.5" style="3" customWidth="1"/>
    <col min="3" max="3" width="31.5" style="7" customWidth="1"/>
    <col min="4" max="4" width="8.625" style="7" customWidth="1"/>
    <col min="5" max="5" width="7.875" style="7" customWidth="1"/>
    <col min="6" max="6" width="8" style="7" customWidth="1"/>
    <col min="7" max="8" width="5.75" style="7" customWidth="1"/>
    <col min="9" max="9" width="8.25" style="7" customWidth="1"/>
    <col min="10" max="10" width="9" style="7" customWidth="1"/>
    <col min="11" max="12" width="10.75" style="7" customWidth="1"/>
    <col min="13" max="13" width="10.375" style="7" customWidth="1"/>
    <col min="14" max="14" width="9.5" style="7" customWidth="1"/>
    <col min="15" max="15" width="11.75" style="8" customWidth="1"/>
    <col min="16" max="16" width="9" style="30" customWidth="1"/>
    <col min="17" max="74" width="0" style="1" hidden="1" customWidth="1"/>
    <col min="75" max="16384" width="9" style="1" hidden="1"/>
  </cols>
  <sheetData>
    <row r="1" spans="1:15" s="1" customFormat="1" ht="24" thickTop="1" thickBot="1" x14ac:dyDescent="0.35">
      <c r="A1" s="31" t="s">
        <v>1568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3"/>
    </row>
    <row r="2" spans="1:15" s="1" customFormat="1" ht="30.75" thickTop="1" x14ac:dyDescent="0.3">
      <c r="A2" s="9" t="s">
        <v>0</v>
      </c>
      <c r="B2" s="9" t="s">
        <v>1563</v>
      </c>
      <c r="C2" s="9" t="s">
        <v>1</v>
      </c>
      <c r="D2" s="10" t="s">
        <v>2</v>
      </c>
      <c r="E2" s="10" t="s">
        <v>1529</v>
      </c>
      <c r="F2" s="10" t="s">
        <v>1528</v>
      </c>
      <c r="G2" s="10" t="s">
        <v>3</v>
      </c>
      <c r="H2" s="10" t="s">
        <v>4</v>
      </c>
      <c r="I2" s="10" t="s">
        <v>5</v>
      </c>
      <c r="J2" s="10" t="s">
        <v>1530</v>
      </c>
      <c r="K2" s="2" t="s">
        <v>1559</v>
      </c>
      <c r="L2" s="11"/>
      <c r="M2" s="11"/>
      <c r="N2" s="12"/>
      <c r="O2" s="13" t="s">
        <v>6</v>
      </c>
    </row>
    <row r="3" spans="1:15" s="1" customFormat="1" x14ac:dyDescent="0.25">
      <c r="A3" s="14"/>
      <c r="B3" s="14"/>
      <c r="C3" s="14"/>
      <c r="D3" s="14"/>
      <c r="E3" s="14"/>
      <c r="F3" s="14"/>
      <c r="G3" s="14"/>
      <c r="H3" s="14"/>
      <c r="I3" s="14"/>
      <c r="J3" s="14"/>
      <c r="K3" s="14" t="s">
        <v>1557</v>
      </c>
      <c r="L3" s="14" t="s">
        <v>7</v>
      </c>
      <c r="M3" s="14" t="s">
        <v>8</v>
      </c>
      <c r="N3" s="14" t="s">
        <v>9</v>
      </c>
      <c r="O3" s="15"/>
    </row>
    <row r="4" spans="1:15" s="1" customFormat="1" x14ac:dyDescent="0.25">
      <c r="A4" s="16" t="s">
        <v>10</v>
      </c>
      <c r="B4" s="16" t="s">
        <v>11</v>
      </c>
      <c r="C4" s="17" t="s">
        <v>1531</v>
      </c>
      <c r="D4" s="16">
        <v>13.21</v>
      </c>
      <c r="E4" s="16">
        <v>2</v>
      </c>
      <c r="F4" s="16">
        <v>3</v>
      </c>
      <c r="G4" s="16">
        <v>4</v>
      </c>
      <c r="H4" s="16">
        <v>265</v>
      </c>
      <c r="I4" s="16">
        <v>30.032792514659999</v>
      </c>
      <c r="J4" s="16">
        <v>5.92236328125</v>
      </c>
      <c r="K4" s="16">
        <v>2.03428466903984</v>
      </c>
      <c r="L4" s="16">
        <v>2.0369662225213201</v>
      </c>
      <c r="M4" s="16">
        <v>2.00595023220255</v>
      </c>
      <c r="N4" s="18">
        <f t="shared" ref="N4:N67" si="0">AVERAGE(K4:M4)</f>
        <v>2.0257337079212365</v>
      </c>
      <c r="O4" s="19">
        <v>9.3555199999999995E-5</v>
      </c>
    </row>
    <row r="5" spans="1:15" s="1" customFormat="1" x14ac:dyDescent="0.25">
      <c r="A5" s="16" t="s">
        <v>12</v>
      </c>
      <c r="B5" s="16" t="s">
        <v>13</v>
      </c>
      <c r="C5" s="17" t="s">
        <v>14</v>
      </c>
      <c r="D5" s="16">
        <v>4.43</v>
      </c>
      <c r="E5" s="16">
        <v>1</v>
      </c>
      <c r="F5" s="16">
        <v>1</v>
      </c>
      <c r="G5" s="16">
        <v>1</v>
      </c>
      <c r="H5" s="16">
        <v>429</v>
      </c>
      <c r="I5" s="16">
        <v>48.644645424659998</v>
      </c>
      <c r="J5" s="16">
        <v>5.50341796875</v>
      </c>
      <c r="K5" s="16">
        <v>1.8442216547675001</v>
      </c>
      <c r="L5" s="16">
        <v>1.8037258303091901</v>
      </c>
      <c r="M5" s="16">
        <v>1.82578204407452</v>
      </c>
      <c r="N5" s="18">
        <f t="shared" si="0"/>
        <v>1.8245765097170701</v>
      </c>
      <c r="O5" s="20">
        <v>2.0146500000000001E-4</v>
      </c>
    </row>
    <row r="6" spans="1:15" s="1" customFormat="1" x14ac:dyDescent="0.25">
      <c r="A6" s="16" t="s">
        <v>15</v>
      </c>
      <c r="B6" s="16" t="s">
        <v>16</v>
      </c>
      <c r="C6" s="17" t="s">
        <v>17</v>
      </c>
      <c r="D6" s="16">
        <v>5.26</v>
      </c>
      <c r="E6" s="16">
        <v>1</v>
      </c>
      <c r="F6" s="16">
        <v>1</v>
      </c>
      <c r="G6" s="16">
        <v>1</v>
      </c>
      <c r="H6" s="16">
        <v>152</v>
      </c>
      <c r="I6" s="16">
        <v>16.654222644659999</v>
      </c>
      <c r="J6" s="16">
        <v>9.29052734375</v>
      </c>
      <c r="K6" s="16">
        <v>1.2605308572405101</v>
      </c>
      <c r="L6" s="16">
        <v>1.2479705471273901</v>
      </c>
      <c r="M6" s="16">
        <v>1.2540964456469601</v>
      </c>
      <c r="N6" s="18">
        <f t="shared" si="0"/>
        <v>1.2541992833382867</v>
      </c>
      <c r="O6" s="20">
        <v>2.0343299999999999E-4</v>
      </c>
    </row>
    <row r="7" spans="1:15" s="1" customFormat="1" x14ac:dyDescent="0.25">
      <c r="A7" s="16" t="s">
        <v>18</v>
      </c>
      <c r="B7" s="16" t="s">
        <v>19</v>
      </c>
      <c r="C7" s="17" t="s">
        <v>20</v>
      </c>
      <c r="D7" s="16">
        <v>16.93</v>
      </c>
      <c r="E7" s="16">
        <v>28</v>
      </c>
      <c r="F7" s="16">
        <v>28</v>
      </c>
      <c r="G7" s="16">
        <v>41</v>
      </c>
      <c r="H7" s="16">
        <v>2387</v>
      </c>
      <c r="I7" s="16">
        <v>262.12362876466</v>
      </c>
      <c r="J7" s="16">
        <v>5.83349609375</v>
      </c>
      <c r="K7" s="16">
        <v>1.7462920910275499</v>
      </c>
      <c r="L7" s="16">
        <v>1.7107164662457901</v>
      </c>
      <c r="M7" s="16">
        <v>1.7357895909864101</v>
      </c>
      <c r="N7" s="18">
        <f t="shared" si="0"/>
        <v>1.7309327160865833</v>
      </c>
      <c r="O7" s="20">
        <v>2.08383E-4</v>
      </c>
    </row>
    <row r="8" spans="1:15" s="1" customFormat="1" x14ac:dyDescent="0.25">
      <c r="A8" s="16" t="s">
        <v>21</v>
      </c>
      <c r="B8" s="16" t="s">
        <v>22</v>
      </c>
      <c r="C8" s="17" t="s">
        <v>23</v>
      </c>
      <c r="D8" s="16">
        <v>13.09</v>
      </c>
      <c r="E8" s="16">
        <v>2</v>
      </c>
      <c r="F8" s="16">
        <v>3</v>
      </c>
      <c r="G8" s="16">
        <v>3</v>
      </c>
      <c r="H8" s="16">
        <v>298</v>
      </c>
      <c r="I8" s="16">
        <v>34.226203314659998</v>
      </c>
      <c r="J8" s="16">
        <v>6.23974609375</v>
      </c>
      <c r="K8" s="16">
        <v>1.3400951173014</v>
      </c>
      <c r="L8" s="16">
        <v>1.36388805103719</v>
      </c>
      <c r="M8" s="16">
        <v>1.35035872646124</v>
      </c>
      <c r="N8" s="18">
        <f t="shared" si="0"/>
        <v>1.3514472982666099</v>
      </c>
      <c r="O8" s="20">
        <v>3.8411400000000002E-4</v>
      </c>
    </row>
    <row r="9" spans="1:15" s="1" customFormat="1" x14ac:dyDescent="0.25">
      <c r="A9" s="16" t="s">
        <v>24</v>
      </c>
      <c r="B9" s="16" t="s">
        <v>25</v>
      </c>
      <c r="C9" s="17" t="s">
        <v>26</v>
      </c>
      <c r="D9" s="16">
        <v>14.71</v>
      </c>
      <c r="E9" s="16">
        <v>1</v>
      </c>
      <c r="F9" s="16">
        <v>1</v>
      </c>
      <c r="G9" s="16">
        <v>1</v>
      </c>
      <c r="H9" s="16">
        <v>68</v>
      </c>
      <c r="I9" s="16">
        <v>7.8423314446600001</v>
      </c>
      <c r="J9" s="16">
        <v>8.90966796875</v>
      </c>
      <c r="K9" s="16">
        <v>1.3253416545260699</v>
      </c>
      <c r="L9" s="16">
        <v>1.3423862954300301</v>
      </c>
      <c r="M9" s="16">
        <v>1.31118833576503</v>
      </c>
      <c r="N9" s="18">
        <f t="shared" si="0"/>
        <v>1.3263054285737099</v>
      </c>
      <c r="O9" s="20">
        <v>7.6307100000000004E-4</v>
      </c>
    </row>
    <row r="10" spans="1:15" s="1" customFormat="1" x14ac:dyDescent="0.25">
      <c r="A10" s="16" t="s">
        <v>27</v>
      </c>
      <c r="B10" s="16" t="s">
        <v>28</v>
      </c>
      <c r="C10" s="17" t="s">
        <v>1532</v>
      </c>
      <c r="D10" s="16">
        <v>11.48</v>
      </c>
      <c r="E10" s="16">
        <v>2</v>
      </c>
      <c r="F10" s="16">
        <v>2</v>
      </c>
      <c r="G10" s="16">
        <v>6</v>
      </c>
      <c r="H10" s="16">
        <v>209</v>
      </c>
      <c r="I10" s="16">
        <v>22.875766394660001</v>
      </c>
      <c r="J10" s="16">
        <v>5.52880859375</v>
      </c>
      <c r="K10" s="16">
        <v>1.24861405702437</v>
      </c>
      <c r="L10" s="16">
        <v>1.23793635570171</v>
      </c>
      <c r="M10" s="16">
        <v>1.2228991430821099</v>
      </c>
      <c r="N10" s="18">
        <f t="shared" si="0"/>
        <v>1.2364831852693967</v>
      </c>
      <c r="O10" s="20">
        <v>9.9329999999999991E-4</v>
      </c>
    </row>
    <row r="11" spans="1:15" s="1" customFormat="1" x14ac:dyDescent="0.25">
      <c r="A11" s="16" t="s">
        <v>29</v>
      </c>
      <c r="B11" s="16" t="s">
        <v>30</v>
      </c>
      <c r="C11" s="17" t="s">
        <v>31</v>
      </c>
      <c r="D11" s="16">
        <v>16.670000000000002</v>
      </c>
      <c r="E11" s="16">
        <v>1</v>
      </c>
      <c r="F11" s="16">
        <v>1</v>
      </c>
      <c r="G11" s="16">
        <v>1</v>
      </c>
      <c r="H11" s="16">
        <v>120</v>
      </c>
      <c r="I11" s="16">
        <v>13.242780634660001</v>
      </c>
      <c r="J11" s="16">
        <v>4.72900390625</v>
      </c>
      <c r="K11" s="16">
        <v>1.4485406583265299</v>
      </c>
      <c r="L11" s="16">
        <v>1.4155367835885799</v>
      </c>
      <c r="M11" s="16">
        <v>1.4634213463421299</v>
      </c>
      <c r="N11" s="18">
        <f t="shared" si="0"/>
        <v>1.4424995960857465</v>
      </c>
      <c r="O11" s="20">
        <v>1.0208800000000001E-3</v>
      </c>
    </row>
    <row r="12" spans="1:15" s="1" customFormat="1" x14ac:dyDescent="0.25">
      <c r="A12" s="16" t="s">
        <v>32</v>
      </c>
      <c r="B12" s="16" t="s">
        <v>33</v>
      </c>
      <c r="C12" s="17" t="s">
        <v>34</v>
      </c>
      <c r="D12" s="16">
        <v>8.1</v>
      </c>
      <c r="E12" s="16">
        <v>7</v>
      </c>
      <c r="F12" s="16">
        <v>7</v>
      </c>
      <c r="G12" s="16">
        <v>7</v>
      </c>
      <c r="H12" s="16">
        <v>1124</v>
      </c>
      <c r="I12" s="16">
        <v>126.18305368466</v>
      </c>
      <c r="J12" s="16">
        <v>8.47021484375</v>
      </c>
      <c r="K12" s="16">
        <v>1.2468860841096201</v>
      </c>
      <c r="L12" s="16">
        <v>1.24402186669248</v>
      </c>
      <c r="M12" s="16">
        <v>1.2703138723712599</v>
      </c>
      <c r="N12" s="18">
        <f t="shared" si="0"/>
        <v>1.2537406077244533</v>
      </c>
      <c r="O12" s="20">
        <v>1.07541E-3</v>
      </c>
    </row>
    <row r="13" spans="1:15" s="1" customFormat="1" x14ac:dyDescent="0.25">
      <c r="A13" s="16" t="s">
        <v>35</v>
      </c>
      <c r="B13" s="16" t="s">
        <v>36</v>
      </c>
      <c r="C13" s="17" t="s">
        <v>37</v>
      </c>
      <c r="D13" s="16">
        <v>6.88</v>
      </c>
      <c r="E13" s="16">
        <v>1</v>
      </c>
      <c r="F13" s="16">
        <v>1</v>
      </c>
      <c r="G13" s="16">
        <v>1</v>
      </c>
      <c r="H13" s="16">
        <v>160</v>
      </c>
      <c r="I13" s="16">
        <v>18.723564474660002</v>
      </c>
      <c r="J13" s="16">
        <v>8.73388671875</v>
      </c>
      <c r="K13" s="16">
        <v>1.20119637156443</v>
      </c>
      <c r="L13" s="16">
        <v>1.2270664158503499</v>
      </c>
      <c r="M13" s="16">
        <v>1.2174305865092601</v>
      </c>
      <c r="N13" s="18">
        <f t="shared" si="0"/>
        <v>1.2152311246413465</v>
      </c>
      <c r="O13" s="20">
        <v>1.2277799999999999E-3</v>
      </c>
    </row>
    <row r="14" spans="1:15" s="1" customFormat="1" x14ac:dyDescent="0.25">
      <c r="A14" s="16" t="s">
        <v>38</v>
      </c>
      <c r="B14" s="16" t="s">
        <v>39</v>
      </c>
      <c r="C14" s="17" t="s">
        <v>40</v>
      </c>
      <c r="D14" s="16">
        <v>6.76</v>
      </c>
      <c r="E14" s="16">
        <v>1</v>
      </c>
      <c r="F14" s="16">
        <v>1</v>
      </c>
      <c r="G14" s="16">
        <v>2</v>
      </c>
      <c r="H14" s="16">
        <v>222</v>
      </c>
      <c r="I14" s="16">
        <v>25.41741997466</v>
      </c>
      <c r="J14" s="16">
        <v>7.76708984375</v>
      </c>
      <c r="K14" s="16">
        <v>1.2008941001489</v>
      </c>
      <c r="L14" s="16">
        <v>1.19634377538014</v>
      </c>
      <c r="M14" s="16">
        <v>1.22095451624962</v>
      </c>
      <c r="N14" s="18">
        <f t="shared" si="0"/>
        <v>1.2060641305928865</v>
      </c>
      <c r="O14" s="20">
        <v>1.34333E-3</v>
      </c>
    </row>
    <row r="15" spans="1:15" s="1" customFormat="1" x14ac:dyDescent="0.25">
      <c r="A15" s="16" t="s">
        <v>41</v>
      </c>
      <c r="B15" s="16" t="s">
        <v>42</v>
      </c>
      <c r="C15" s="17" t="s">
        <v>43</v>
      </c>
      <c r="D15" s="16">
        <v>0.97</v>
      </c>
      <c r="E15" s="16">
        <v>1</v>
      </c>
      <c r="F15" s="16">
        <v>1</v>
      </c>
      <c r="G15" s="16">
        <v>1</v>
      </c>
      <c r="H15" s="16">
        <v>1035</v>
      </c>
      <c r="I15" s="16">
        <v>119.14000841466</v>
      </c>
      <c r="J15" s="16">
        <v>5.90966796875</v>
      </c>
      <c r="K15" s="16">
        <v>1.39458764022767</v>
      </c>
      <c r="L15" s="16">
        <v>1.3467017896289299</v>
      </c>
      <c r="M15" s="16">
        <v>1.37867608794333</v>
      </c>
      <c r="N15" s="18">
        <f t="shared" si="0"/>
        <v>1.3733218392666433</v>
      </c>
      <c r="O15" s="20">
        <v>1.41949E-3</v>
      </c>
    </row>
    <row r="16" spans="1:15" s="1" customFormat="1" x14ac:dyDescent="0.25">
      <c r="A16" s="16" t="s">
        <v>44</v>
      </c>
      <c r="B16" s="16" t="s">
        <v>45</v>
      </c>
      <c r="C16" s="17" t="s">
        <v>46</v>
      </c>
      <c r="D16" s="16">
        <v>11.61</v>
      </c>
      <c r="E16" s="16">
        <v>1</v>
      </c>
      <c r="F16" s="16">
        <v>1</v>
      </c>
      <c r="G16" s="16">
        <v>1</v>
      </c>
      <c r="H16" s="16">
        <v>112</v>
      </c>
      <c r="I16" s="16">
        <v>12.819610434659999</v>
      </c>
      <c r="J16" s="16">
        <v>6.93212890625</v>
      </c>
      <c r="K16" s="16">
        <v>1.3970964240478101</v>
      </c>
      <c r="L16" s="16">
        <v>1.3378937029736899</v>
      </c>
      <c r="M16" s="16">
        <v>1.36141225113633</v>
      </c>
      <c r="N16" s="18">
        <f t="shared" si="0"/>
        <v>1.3654674593859433</v>
      </c>
      <c r="O16" s="20">
        <v>2.2101999999999998E-3</v>
      </c>
    </row>
    <row r="17" spans="1:16" x14ac:dyDescent="0.25">
      <c r="A17" s="16" t="s">
        <v>47</v>
      </c>
      <c r="B17" s="16" t="s">
        <v>48</v>
      </c>
      <c r="C17" s="17" t="s">
        <v>49</v>
      </c>
      <c r="D17" s="16">
        <v>4.66</v>
      </c>
      <c r="E17" s="16">
        <v>1</v>
      </c>
      <c r="F17" s="16">
        <v>1</v>
      </c>
      <c r="G17" s="16">
        <v>1</v>
      </c>
      <c r="H17" s="16">
        <v>236</v>
      </c>
      <c r="I17" s="16">
        <v>25.902356794660001</v>
      </c>
      <c r="J17" s="16">
        <v>5.60498046875</v>
      </c>
      <c r="K17" s="16">
        <v>2.1120430752494599</v>
      </c>
      <c r="L17" s="16">
        <v>1.9488204314898601</v>
      </c>
      <c r="M17" s="16">
        <v>1.9401215274938299</v>
      </c>
      <c r="N17" s="18">
        <f t="shared" si="0"/>
        <v>2.0003283447443834</v>
      </c>
      <c r="O17" s="20">
        <v>3.1097299999999998E-3</v>
      </c>
      <c r="P17" s="1"/>
    </row>
    <row r="18" spans="1:16" x14ac:dyDescent="0.25">
      <c r="A18" s="16" t="s">
        <v>50</v>
      </c>
      <c r="B18" s="16" t="s">
        <v>51</v>
      </c>
      <c r="C18" s="17" t="s">
        <v>52</v>
      </c>
      <c r="D18" s="16">
        <v>2.34</v>
      </c>
      <c r="E18" s="16">
        <v>1</v>
      </c>
      <c r="F18" s="16">
        <v>1</v>
      </c>
      <c r="G18" s="16">
        <v>1</v>
      </c>
      <c r="H18" s="16">
        <v>299</v>
      </c>
      <c r="I18" s="16">
        <v>33.593441414659999</v>
      </c>
      <c r="J18" s="16">
        <v>6.25244140625</v>
      </c>
      <c r="K18" s="16">
        <v>1.2907116072240301</v>
      </c>
      <c r="L18" s="16">
        <v>1.3086860167143799</v>
      </c>
      <c r="M18" s="16">
        <v>1.35357763281386</v>
      </c>
      <c r="N18" s="18">
        <f t="shared" si="0"/>
        <v>1.3176584189174234</v>
      </c>
      <c r="O18" s="20">
        <v>3.4454099999999999E-3</v>
      </c>
      <c r="P18" s="1"/>
    </row>
    <row r="19" spans="1:16" x14ac:dyDescent="0.25">
      <c r="A19" s="16" t="s">
        <v>53</v>
      </c>
      <c r="B19" s="16" t="s">
        <v>54</v>
      </c>
      <c r="C19" s="17" t="s">
        <v>1558</v>
      </c>
      <c r="D19" s="16">
        <v>61.42</v>
      </c>
      <c r="E19" s="16">
        <v>20</v>
      </c>
      <c r="F19" s="16">
        <v>25</v>
      </c>
      <c r="G19" s="16">
        <v>42</v>
      </c>
      <c r="H19" s="16">
        <v>534</v>
      </c>
      <c r="I19" s="16">
        <v>60.560637164660001</v>
      </c>
      <c r="J19" s="16">
        <v>6.82958984375</v>
      </c>
      <c r="K19" s="16">
        <v>1.41885368929931</v>
      </c>
      <c r="L19" s="16">
        <v>1.45624296706571</v>
      </c>
      <c r="M19" s="16">
        <v>1.3694512988870999</v>
      </c>
      <c r="N19" s="18">
        <f t="shared" si="0"/>
        <v>1.4148493184173734</v>
      </c>
      <c r="O19" s="20">
        <v>3.6506899999999998E-3</v>
      </c>
      <c r="P19" s="1"/>
    </row>
    <row r="20" spans="1:16" x14ac:dyDescent="0.25">
      <c r="A20" s="16" t="s">
        <v>55</v>
      </c>
      <c r="B20" s="16" t="s">
        <v>56</v>
      </c>
      <c r="C20" s="17" t="s">
        <v>57</v>
      </c>
      <c r="D20" s="16">
        <v>8.1199999999999992</v>
      </c>
      <c r="E20" s="16">
        <v>5</v>
      </c>
      <c r="F20" s="16">
        <v>5</v>
      </c>
      <c r="G20" s="16">
        <v>6</v>
      </c>
      <c r="H20" s="16">
        <v>751</v>
      </c>
      <c r="I20" s="16">
        <v>83.669753764660101</v>
      </c>
      <c r="J20" s="16">
        <v>8.74853515625</v>
      </c>
      <c r="K20" s="16">
        <v>1.60118521669696</v>
      </c>
      <c r="L20" s="16">
        <v>1.5930735904466</v>
      </c>
      <c r="M20" s="16">
        <v>1.4934628467903399</v>
      </c>
      <c r="N20" s="18">
        <f t="shared" si="0"/>
        <v>1.5625738846446333</v>
      </c>
      <c r="O20" s="20">
        <v>3.76882E-3</v>
      </c>
      <c r="P20" s="1"/>
    </row>
    <row r="21" spans="1:16" x14ac:dyDescent="0.25">
      <c r="A21" s="16" t="s">
        <v>58</v>
      </c>
      <c r="B21" s="16" t="s">
        <v>59</v>
      </c>
      <c r="C21" s="17" t="s">
        <v>60</v>
      </c>
      <c r="D21" s="16">
        <v>46.22</v>
      </c>
      <c r="E21" s="16">
        <v>1</v>
      </c>
      <c r="F21" s="16">
        <v>14</v>
      </c>
      <c r="G21" s="16">
        <v>155</v>
      </c>
      <c r="H21" s="16">
        <v>450</v>
      </c>
      <c r="I21" s="16">
        <v>49.927605014660102</v>
      </c>
      <c r="J21" s="16">
        <v>5.09716796875</v>
      </c>
      <c r="K21" s="16">
        <v>1.20747927305737</v>
      </c>
      <c r="L21" s="16">
        <v>1.21358982950278</v>
      </c>
      <c r="M21" s="16">
        <v>1.25291540360616</v>
      </c>
      <c r="N21" s="18">
        <f t="shared" si="0"/>
        <v>1.2246615020554366</v>
      </c>
      <c r="O21" s="20">
        <v>3.9916500000000002E-3</v>
      </c>
      <c r="P21" s="1"/>
    </row>
    <row r="22" spans="1:16" x14ac:dyDescent="0.25">
      <c r="A22" s="16" t="s">
        <v>1565</v>
      </c>
      <c r="B22" s="16" t="s">
        <v>61</v>
      </c>
      <c r="C22" s="17" t="s">
        <v>62</v>
      </c>
      <c r="D22" s="16">
        <v>11.52</v>
      </c>
      <c r="E22" s="16">
        <v>4</v>
      </c>
      <c r="F22" s="16">
        <v>4</v>
      </c>
      <c r="G22" s="16">
        <v>5</v>
      </c>
      <c r="H22" s="16">
        <v>460</v>
      </c>
      <c r="I22" s="16">
        <v>51.698283604659999</v>
      </c>
      <c r="J22" s="16">
        <v>8.19189453125</v>
      </c>
      <c r="K22" s="16">
        <v>1.1834606993779799</v>
      </c>
      <c r="L22" s="16">
        <v>1.1966871487131701</v>
      </c>
      <c r="M22" s="16">
        <v>1.2308772729137101</v>
      </c>
      <c r="N22" s="18">
        <f t="shared" si="0"/>
        <v>1.2036750403349534</v>
      </c>
      <c r="O22" s="20">
        <v>4.7763600000000003E-3</v>
      </c>
      <c r="P22" s="1"/>
    </row>
    <row r="23" spans="1:16" s="7" customFormat="1" x14ac:dyDescent="0.25">
      <c r="A23" s="16" t="s">
        <v>1566</v>
      </c>
      <c r="B23" s="16" t="s">
        <v>1567</v>
      </c>
      <c r="C23" s="17" t="s">
        <v>1564</v>
      </c>
      <c r="D23" s="16">
        <v>2.21</v>
      </c>
      <c r="E23" s="16">
        <v>1</v>
      </c>
      <c r="F23" s="16">
        <v>1</v>
      </c>
      <c r="G23" s="16">
        <v>1</v>
      </c>
      <c r="H23" s="16">
        <v>542</v>
      </c>
      <c r="I23" s="16">
        <v>58.271320000000003</v>
      </c>
      <c r="J23" s="16">
        <v>5.88427734375</v>
      </c>
      <c r="K23" s="16">
        <v>1.63442511989249</v>
      </c>
      <c r="L23" s="16">
        <v>1.69619511752983</v>
      </c>
      <c r="M23" s="16">
        <v>1.80401384914916</v>
      </c>
      <c r="N23" s="18">
        <f t="shared" si="0"/>
        <v>1.7115446955238267</v>
      </c>
      <c r="O23" s="20">
        <v>4.81512E-3</v>
      </c>
    </row>
    <row r="24" spans="1:16" x14ac:dyDescent="0.25">
      <c r="A24" s="16" t="s">
        <v>63</v>
      </c>
      <c r="B24" s="16" t="s">
        <v>64</v>
      </c>
      <c r="C24" s="17" t="s">
        <v>65</v>
      </c>
      <c r="D24" s="16">
        <v>31.53</v>
      </c>
      <c r="E24" s="16">
        <v>12</v>
      </c>
      <c r="F24" s="16">
        <v>12</v>
      </c>
      <c r="G24" s="16">
        <v>20</v>
      </c>
      <c r="H24" s="16">
        <v>444</v>
      </c>
      <c r="I24" s="16">
        <v>50.4381087646601</v>
      </c>
      <c r="J24" s="16">
        <v>7.15185546875</v>
      </c>
      <c r="K24" s="16">
        <v>1.20972836119257</v>
      </c>
      <c r="L24" s="16">
        <v>1.2455984289034201</v>
      </c>
      <c r="M24" s="16">
        <v>1.1943802338424701</v>
      </c>
      <c r="N24" s="18">
        <f t="shared" si="0"/>
        <v>1.2165690079794866</v>
      </c>
      <c r="O24" s="20">
        <v>4.8745000000000004E-3</v>
      </c>
      <c r="P24" s="1"/>
    </row>
    <row r="25" spans="1:16" x14ac:dyDescent="0.25">
      <c r="A25" s="16" t="s">
        <v>66</v>
      </c>
      <c r="B25" s="16" t="s">
        <v>67</v>
      </c>
      <c r="C25" s="17" t="s">
        <v>68</v>
      </c>
      <c r="D25" s="16">
        <v>5.4</v>
      </c>
      <c r="E25" s="16">
        <v>2</v>
      </c>
      <c r="F25" s="16">
        <v>2</v>
      </c>
      <c r="G25" s="16">
        <v>3</v>
      </c>
      <c r="H25" s="16">
        <v>463</v>
      </c>
      <c r="I25" s="16">
        <v>50.695714054660101</v>
      </c>
      <c r="J25" s="16">
        <v>4.38623046875</v>
      </c>
      <c r="K25" s="16">
        <v>1.2291054275537601</v>
      </c>
      <c r="L25" s="16">
        <v>1.2129338982029101</v>
      </c>
      <c r="M25" s="16">
        <v>1.17860771909378</v>
      </c>
      <c r="N25" s="18">
        <f t="shared" si="0"/>
        <v>1.2068823482834834</v>
      </c>
      <c r="O25" s="20">
        <v>5.1389900000000004E-3</v>
      </c>
      <c r="P25" s="1"/>
    </row>
    <row r="26" spans="1:16" x14ac:dyDescent="0.25">
      <c r="A26" s="16" t="s">
        <v>69</v>
      </c>
      <c r="B26" s="16" t="s">
        <v>70</v>
      </c>
      <c r="C26" s="17" t="s">
        <v>71</v>
      </c>
      <c r="D26" s="16">
        <v>4.3</v>
      </c>
      <c r="E26" s="16">
        <v>1</v>
      </c>
      <c r="F26" s="16">
        <v>1</v>
      </c>
      <c r="G26" s="16">
        <v>3</v>
      </c>
      <c r="H26" s="16">
        <v>186</v>
      </c>
      <c r="I26" s="16">
        <v>20.963530314660002</v>
      </c>
      <c r="J26" s="16">
        <v>9.42236328125</v>
      </c>
      <c r="K26" s="16">
        <v>1.86464655492077</v>
      </c>
      <c r="L26" s="16">
        <v>2.12631052260897</v>
      </c>
      <c r="M26" s="16">
        <v>1.94323465902811</v>
      </c>
      <c r="N26" s="18">
        <f t="shared" si="0"/>
        <v>1.9780639121859498</v>
      </c>
      <c r="O26" s="20">
        <v>6.2229299999999998E-3</v>
      </c>
      <c r="P26" s="1"/>
    </row>
    <row r="27" spans="1:16" x14ac:dyDescent="0.25">
      <c r="A27" s="16" t="s">
        <v>72</v>
      </c>
      <c r="B27" s="16" t="s">
        <v>73</v>
      </c>
      <c r="C27" s="17" t="s">
        <v>74</v>
      </c>
      <c r="D27" s="16">
        <v>16.16</v>
      </c>
      <c r="E27" s="16">
        <v>1</v>
      </c>
      <c r="F27" s="16">
        <v>8</v>
      </c>
      <c r="G27" s="16">
        <v>11</v>
      </c>
      <c r="H27" s="16">
        <v>631</v>
      </c>
      <c r="I27" s="16">
        <v>72.461211664659999</v>
      </c>
      <c r="J27" s="16">
        <v>6.45556640625</v>
      </c>
      <c r="K27" s="16">
        <v>1.3848340826777299</v>
      </c>
      <c r="L27" s="16">
        <v>1.51099952861162</v>
      </c>
      <c r="M27" s="16">
        <v>1.46129297261908</v>
      </c>
      <c r="N27" s="18">
        <f t="shared" si="0"/>
        <v>1.4523755279694768</v>
      </c>
      <c r="O27" s="20">
        <v>6.5148200000000002E-3</v>
      </c>
      <c r="P27" s="1"/>
    </row>
    <row r="28" spans="1:16" x14ac:dyDescent="0.25">
      <c r="A28" s="16" t="s">
        <v>75</v>
      </c>
      <c r="B28" s="16" t="s">
        <v>76</v>
      </c>
      <c r="C28" s="17" t="s">
        <v>1534</v>
      </c>
      <c r="D28" s="16">
        <v>59.41</v>
      </c>
      <c r="E28" s="16">
        <v>2</v>
      </c>
      <c r="F28" s="16">
        <v>31</v>
      </c>
      <c r="G28" s="16">
        <v>229</v>
      </c>
      <c r="H28" s="16">
        <v>579</v>
      </c>
      <c r="I28" s="16">
        <v>63.035739054659999</v>
      </c>
      <c r="J28" s="16">
        <v>8.14794921875</v>
      </c>
      <c r="K28" s="16">
        <v>1.8293833323234301</v>
      </c>
      <c r="L28" s="16">
        <v>2.0488783515192899</v>
      </c>
      <c r="M28" s="16">
        <v>2.1025924194384</v>
      </c>
      <c r="N28" s="18">
        <f t="shared" si="0"/>
        <v>1.9936180344270398</v>
      </c>
      <c r="O28" s="20">
        <v>6.9995099999999996E-3</v>
      </c>
      <c r="P28" s="1"/>
    </row>
    <row r="29" spans="1:16" x14ac:dyDescent="0.25">
      <c r="A29" s="16" t="s">
        <v>77</v>
      </c>
      <c r="B29" s="16" t="s">
        <v>78</v>
      </c>
      <c r="C29" s="17" t="s">
        <v>79</v>
      </c>
      <c r="D29" s="16">
        <v>15.5</v>
      </c>
      <c r="E29" s="16">
        <v>1</v>
      </c>
      <c r="F29" s="16">
        <v>5</v>
      </c>
      <c r="G29" s="16">
        <v>11</v>
      </c>
      <c r="H29" s="16">
        <v>458</v>
      </c>
      <c r="I29" s="16">
        <v>51.779501184660099</v>
      </c>
      <c r="J29" s="16">
        <v>5.93505859375</v>
      </c>
      <c r="K29" s="16">
        <v>1.3814605873208401</v>
      </c>
      <c r="L29" s="16">
        <v>1.2958258054165499</v>
      </c>
      <c r="M29" s="16">
        <v>1.29536205913929</v>
      </c>
      <c r="N29" s="18">
        <f t="shared" si="0"/>
        <v>1.3242161506255599</v>
      </c>
      <c r="O29" s="20">
        <v>7.7037900000000003E-3</v>
      </c>
      <c r="P29" s="1"/>
    </row>
    <row r="30" spans="1:16" x14ac:dyDescent="0.25">
      <c r="A30" s="16" t="s">
        <v>80</v>
      </c>
      <c r="B30" s="16" t="s">
        <v>81</v>
      </c>
      <c r="C30" s="17" t="s">
        <v>1533</v>
      </c>
      <c r="D30" s="16">
        <v>7.31</v>
      </c>
      <c r="E30" s="16">
        <v>20</v>
      </c>
      <c r="F30" s="16">
        <v>20</v>
      </c>
      <c r="G30" s="16">
        <v>31</v>
      </c>
      <c r="H30" s="16">
        <v>4389</v>
      </c>
      <c r="I30" s="16">
        <v>467.30146467466602</v>
      </c>
      <c r="J30" s="16">
        <v>6.43017578125</v>
      </c>
      <c r="K30" s="16">
        <v>1.276255869666</v>
      </c>
      <c r="L30" s="16">
        <v>1.20296324744061</v>
      </c>
      <c r="M30" s="16">
        <v>1.25863434744377</v>
      </c>
      <c r="N30" s="18">
        <f t="shared" si="0"/>
        <v>1.2459511548501268</v>
      </c>
      <c r="O30" s="20">
        <v>7.9687100000000004E-3</v>
      </c>
      <c r="P30" s="1"/>
    </row>
    <row r="31" spans="1:16" x14ac:dyDescent="0.25">
      <c r="A31" s="16" t="s">
        <v>82</v>
      </c>
      <c r="B31" s="16" t="s">
        <v>83</v>
      </c>
      <c r="C31" s="17" t="s">
        <v>84</v>
      </c>
      <c r="D31" s="16">
        <v>29.53</v>
      </c>
      <c r="E31" s="16">
        <v>4</v>
      </c>
      <c r="F31" s="16">
        <v>4</v>
      </c>
      <c r="G31" s="16">
        <v>5</v>
      </c>
      <c r="H31" s="16">
        <v>149</v>
      </c>
      <c r="I31" s="16">
        <v>16.722302684660001</v>
      </c>
      <c r="J31" s="16">
        <v>9.48095703125</v>
      </c>
      <c r="K31" s="16">
        <v>1.3066438780056999</v>
      </c>
      <c r="L31" s="16">
        <v>1.2353884136234401</v>
      </c>
      <c r="M31" s="16">
        <v>1.2364982336725101</v>
      </c>
      <c r="N31" s="18">
        <f t="shared" si="0"/>
        <v>1.25951017510055</v>
      </c>
      <c r="O31" s="20">
        <v>8.1478100000000001E-3</v>
      </c>
      <c r="P31" s="1"/>
    </row>
    <row r="32" spans="1:16" x14ac:dyDescent="0.25">
      <c r="A32" s="16" t="s">
        <v>85</v>
      </c>
      <c r="B32" s="16" t="s">
        <v>86</v>
      </c>
      <c r="C32" s="17" t="s">
        <v>87</v>
      </c>
      <c r="D32" s="16">
        <v>2.0499999999999998</v>
      </c>
      <c r="E32" s="16">
        <v>1</v>
      </c>
      <c r="F32" s="16">
        <v>1</v>
      </c>
      <c r="G32" s="16">
        <v>1</v>
      </c>
      <c r="H32" s="16">
        <v>342</v>
      </c>
      <c r="I32" s="16">
        <v>38.617739994659999</v>
      </c>
      <c r="J32" s="16">
        <v>6.93212890625</v>
      </c>
      <c r="K32" s="16">
        <v>1.18800658847943</v>
      </c>
      <c r="L32" s="16">
        <v>1.2550371017992901</v>
      </c>
      <c r="M32" s="16">
        <v>1.24731867634714</v>
      </c>
      <c r="N32" s="18">
        <f t="shared" si="0"/>
        <v>1.2301207888752865</v>
      </c>
      <c r="O32" s="20">
        <v>8.36077E-3</v>
      </c>
      <c r="P32" s="1"/>
    </row>
    <row r="33" spans="1:16" x14ac:dyDescent="0.25">
      <c r="A33" s="16" t="s">
        <v>88</v>
      </c>
      <c r="B33" s="16" t="s">
        <v>89</v>
      </c>
      <c r="C33" s="17" t="s">
        <v>90</v>
      </c>
      <c r="D33" s="16">
        <v>11.11</v>
      </c>
      <c r="E33" s="16">
        <v>5</v>
      </c>
      <c r="F33" s="16">
        <v>5</v>
      </c>
      <c r="G33" s="16">
        <v>5</v>
      </c>
      <c r="H33" s="16">
        <v>567</v>
      </c>
      <c r="I33" s="16">
        <v>64.549214694660094</v>
      </c>
      <c r="J33" s="16">
        <v>6.74169921875</v>
      </c>
      <c r="K33" s="16">
        <v>1.8711917463627701</v>
      </c>
      <c r="L33" s="16">
        <v>2.20931194787088</v>
      </c>
      <c r="M33" s="16">
        <v>2.1473364130506698</v>
      </c>
      <c r="N33" s="18">
        <f t="shared" si="0"/>
        <v>2.0759467024281069</v>
      </c>
      <c r="O33" s="20">
        <v>9.2016400000000005E-3</v>
      </c>
      <c r="P33" s="1"/>
    </row>
    <row r="34" spans="1:16" x14ac:dyDescent="0.25">
      <c r="A34" s="16" t="s">
        <v>91</v>
      </c>
      <c r="B34" s="16" t="s">
        <v>92</v>
      </c>
      <c r="C34" s="17" t="s">
        <v>93</v>
      </c>
      <c r="D34" s="16">
        <v>4.32</v>
      </c>
      <c r="E34" s="16">
        <v>1</v>
      </c>
      <c r="F34" s="16">
        <v>1</v>
      </c>
      <c r="G34" s="16">
        <v>1</v>
      </c>
      <c r="H34" s="16">
        <v>324</v>
      </c>
      <c r="I34" s="16">
        <v>35.60605740466</v>
      </c>
      <c r="J34" s="16">
        <v>7.26904296875</v>
      </c>
      <c r="K34" s="16">
        <v>1.31690504645062</v>
      </c>
      <c r="L34" s="16">
        <v>1.4181090034255299</v>
      </c>
      <c r="M34" s="16">
        <v>1.43965634561256</v>
      </c>
      <c r="N34" s="18">
        <f t="shared" si="0"/>
        <v>1.3915567984962367</v>
      </c>
      <c r="O34" s="20">
        <v>9.2107400000000002E-3</v>
      </c>
      <c r="P34" s="1"/>
    </row>
    <row r="35" spans="1:16" x14ac:dyDescent="0.25">
      <c r="A35" s="16" t="s">
        <v>94</v>
      </c>
      <c r="B35" s="16" t="s">
        <v>95</v>
      </c>
      <c r="C35" s="17" t="s">
        <v>96</v>
      </c>
      <c r="D35" s="16">
        <v>3.97</v>
      </c>
      <c r="E35" s="16">
        <v>2</v>
      </c>
      <c r="F35" s="16">
        <v>2</v>
      </c>
      <c r="G35" s="16">
        <v>3</v>
      </c>
      <c r="H35" s="16">
        <v>428</v>
      </c>
      <c r="I35" s="16">
        <v>47.957359654660102</v>
      </c>
      <c r="J35" s="16">
        <v>5.13525390625</v>
      </c>
      <c r="K35" s="16">
        <v>1.23782192221835</v>
      </c>
      <c r="L35" s="16">
        <v>1.3298915862891101</v>
      </c>
      <c r="M35" s="16">
        <v>1.26753768071232</v>
      </c>
      <c r="N35" s="18">
        <f t="shared" si="0"/>
        <v>1.2784170630732599</v>
      </c>
      <c r="O35" s="20">
        <v>9.3615799999999996E-3</v>
      </c>
      <c r="P35" s="1"/>
    </row>
    <row r="36" spans="1:16" x14ac:dyDescent="0.25">
      <c r="A36" s="16" t="s">
        <v>97</v>
      </c>
      <c r="B36" s="16" t="s">
        <v>98</v>
      </c>
      <c r="C36" s="17" t="s">
        <v>99</v>
      </c>
      <c r="D36" s="16">
        <v>6.33</v>
      </c>
      <c r="E36" s="16">
        <v>1</v>
      </c>
      <c r="F36" s="16">
        <v>1</v>
      </c>
      <c r="G36" s="16">
        <v>1</v>
      </c>
      <c r="H36" s="16">
        <v>332</v>
      </c>
      <c r="I36" s="16">
        <v>35.166356024659997</v>
      </c>
      <c r="J36" s="16">
        <v>5.22412109375</v>
      </c>
      <c r="K36" s="16">
        <v>1.1975983083933699</v>
      </c>
      <c r="L36" s="16">
        <v>1.24172081514146</v>
      </c>
      <c r="M36" s="16">
        <v>1.17177765437282</v>
      </c>
      <c r="N36" s="18">
        <f t="shared" si="0"/>
        <v>1.2036989259692166</v>
      </c>
      <c r="O36" s="20">
        <v>9.9002399999999994E-3</v>
      </c>
      <c r="P36" s="1"/>
    </row>
    <row r="37" spans="1:16" x14ac:dyDescent="0.25">
      <c r="A37" s="16" t="s">
        <v>100</v>
      </c>
      <c r="B37" s="16" t="s">
        <v>101</v>
      </c>
      <c r="C37" s="17" t="s">
        <v>102</v>
      </c>
      <c r="D37" s="16">
        <v>3.23</v>
      </c>
      <c r="E37" s="16">
        <v>1</v>
      </c>
      <c r="F37" s="16">
        <v>2</v>
      </c>
      <c r="G37" s="16">
        <v>4</v>
      </c>
      <c r="H37" s="16">
        <v>402</v>
      </c>
      <c r="I37" s="16">
        <v>44.28157373466</v>
      </c>
      <c r="J37" s="16">
        <v>6.85888671875</v>
      </c>
      <c r="K37" s="16">
        <v>1.2264093692760201</v>
      </c>
      <c r="L37" s="16">
        <v>1.2037968360357101</v>
      </c>
      <c r="M37" s="16">
        <v>1.28403204621518</v>
      </c>
      <c r="N37" s="18">
        <f t="shared" si="0"/>
        <v>1.2380794171756369</v>
      </c>
      <c r="O37" s="20">
        <v>9.9158600000000003E-3</v>
      </c>
      <c r="P37" s="1"/>
    </row>
    <row r="38" spans="1:16" x14ac:dyDescent="0.25">
      <c r="A38" s="16" t="s">
        <v>103</v>
      </c>
      <c r="B38" s="16" t="s">
        <v>104</v>
      </c>
      <c r="C38" s="17" t="s">
        <v>1535</v>
      </c>
      <c r="D38" s="16">
        <v>26.57</v>
      </c>
      <c r="E38" s="16">
        <v>6</v>
      </c>
      <c r="F38" s="16">
        <v>7</v>
      </c>
      <c r="G38" s="16">
        <v>11</v>
      </c>
      <c r="H38" s="16">
        <v>335</v>
      </c>
      <c r="I38" s="16">
        <v>37.554812754659999</v>
      </c>
      <c r="J38" s="16">
        <v>6.63916015625</v>
      </c>
      <c r="K38" s="16">
        <v>1.3253176372244</v>
      </c>
      <c r="L38" s="16">
        <v>1.36781920933428</v>
      </c>
      <c r="M38" s="16">
        <v>1.25680262520409</v>
      </c>
      <c r="N38" s="18">
        <f t="shared" si="0"/>
        <v>1.3166464905875899</v>
      </c>
      <c r="O38" s="20">
        <v>1.02705E-2</v>
      </c>
      <c r="P38" s="1"/>
    </row>
    <row r="39" spans="1:16" x14ac:dyDescent="0.25">
      <c r="A39" s="16" t="s">
        <v>1560</v>
      </c>
      <c r="B39" s="16" t="s">
        <v>105</v>
      </c>
      <c r="C39" s="17" t="s">
        <v>106</v>
      </c>
      <c r="D39" s="16">
        <v>65.75</v>
      </c>
      <c r="E39" s="16">
        <v>1</v>
      </c>
      <c r="F39" s="16">
        <v>10</v>
      </c>
      <c r="G39" s="16">
        <v>35</v>
      </c>
      <c r="H39" s="16">
        <v>181</v>
      </c>
      <c r="I39" s="16">
        <v>20.683669404660002</v>
      </c>
      <c r="J39" s="16">
        <v>6.80029296875</v>
      </c>
      <c r="K39" s="16">
        <v>1.40084648217666</v>
      </c>
      <c r="L39" s="16">
        <v>1.3447260249088699</v>
      </c>
      <c r="M39" s="16">
        <v>1.48935301915324</v>
      </c>
      <c r="N39" s="18">
        <f t="shared" si="0"/>
        <v>1.4116418420795902</v>
      </c>
      <c r="O39" s="20">
        <v>1.02974E-2</v>
      </c>
      <c r="P39" s="1"/>
    </row>
    <row r="40" spans="1:16" x14ac:dyDescent="0.25">
      <c r="A40" s="16" t="s">
        <v>107</v>
      </c>
      <c r="B40" s="16" t="s">
        <v>108</v>
      </c>
      <c r="C40" s="17" t="s">
        <v>109</v>
      </c>
      <c r="D40" s="16">
        <v>3.69</v>
      </c>
      <c r="E40" s="16">
        <v>1</v>
      </c>
      <c r="F40" s="16">
        <v>1</v>
      </c>
      <c r="G40" s="16">
        <v>1</v>
      </c>
      <c r="H40" s="16">
        <v>352</v>
      </c>
      <c r="I40" s="16">
        <v>37.838666744660003</v>
      </c>
      <c r="J40" s="16">
        <v>8.04541015625</v>
      </c>
      <c r="K40" s="16">
        <v>1.5081118045598301</v>
      </c>
      <c r="L40" s="16">
        <v>1.4754578373818901</v>
      </c>
      <c r="M40" s="16">
        <v>1.6605378482561799</v>
      </c>
      <c r="N40" s="18">
        <f t="shared" si="0"/>
        <v>1.5480358300659667</v>
      </c>
      <c r="O40" s="20">
        <v>1.06582E-2</v>
      </c>
      <c r="P40" s="1"/>
    </row>
    <row r="41" spans="1:16" x14ac:dyDescent="0.25">
      <c r="A41" s="16" t="s">
        <v>110</v>
      </c>
      <c r="B41" s="16" t="s">
        <v>111</v>
      </c>
      <c r="C41" s="17" t="s">
        <v>1536</v>
      </c>
      <c r="D41" s="16">
        <v>6.98</v>
      </c>
      <c r="E41" s="16">
        <v>1</v>
      </c>
      <c r="F41" s="16">
        <v>1</v>
      </c>
      <c r="G41" s="16">
        <v>1</v>
      </c>
      <c r="H41" s="16">
        <v>86</v>
      </c>
      <c r="I41" s="16">
        <v>10.12878589466</v>
      </c>
      <c r="J41" s="16">
        <v>6.35400390625</v>
      </c>
      <c r="K41" s="16">
        <v>1.2977298304012399</v>
      </c>
      <c r="L41" s="16">
        <v>1.35392156633718</v>
      </c>
      <c r="M41" s="16">
        <v>1.4291822944658199</v>
      </c>
      <c r="N41" s="18">
        <f t="shared" si="0"/>
        <v>1.36027789706808</v>
      </c>
      <c r="O41" s="20">
        <v>1.0987800000000001E-2</v>
      </c>
      <c r="P41" s="1"/>
    </row>
    <row r="42" spans="1:16" x14ac:dyDescent="0.25">
      <c r="A42" s="16" t="s">
        <v>112</v>
      </c>
      <c r="B42" s="16" t="s">
        <v>1541</v>
      </c>
      <c r="C42" s="17" t="s">
        <v>1542</v>
      </c>
      <c r="D42" s="16">
        <v>12.69</v>
      </c>
      <c r="E42" s="16">
        <v>2</v>
      </c>
      <c r="F42" s="16">
        <v>2</v>
      </c>
      <c r="G42" s="16">
        <v>2</v>
      </c>
      <c r="H42" s="16">
        <v>124</v>
      </c>
      <c r="I42" s="16">
        <v>4.3957427546599996</v>
      </c>
      <c r="J42" s="16">
        <v>7.5656421504200004</v>
      </c>
      <c r="K42" s="16">
        <v>1.6562413648709999</v>
      </c>
      <c r="L42" s="16">
        <v>1.16709016367185</v>
      </c>
      <c r="M42" s="16">
        <v>1.12124536098073</v>
      </c>
      <c r="N42" s="18">
        <f>AVERAGE(K42:M42)</f>
        <v>1.3148589631745267</v>
      </c>
      <c r="O42" s="20">
        <v>3.984E-2</v>
      </c>
      <c r="P42" s="1"/>
    </row>
    <row r="43" spans="1:16" x14ac:dyDescent="0.25">
      <c r="A43" s="16" t="s">
        <v>113</v>
      </c>
      <c r="B43" s="16" t="s">
        <v>114</v>
      </c>
      <c r="C43" s="17" t="s">
        <v>115</v>
      </c>
      <c r="D43" s="16">
        <v>7.32</v>
      </c>
      <c r="E43" s="16">
        <v>10</v>
      </c>
      <c r="F43" s="16">
        <v>11</v>
      </c>
      <c r="G43" s="16">
        <v>12</v>
      </c>
      <c r="H43" s="16">
        <v>1585</v>
      </c>
      <c r="I43" s="16">
        <v>183.55941248466101</v>
      </c>
      <c r="J43" s="16">
        <v>7.56201171875</v>
      </c>
      <c r="K43" s="16">
        <v>1.30678050507786</v>
      </c>
      <c r="L43" s="16">
        <v>1.2159019014372401</v>
      </c>
      <c r="M43" s="16">
        <v>1.3000061501078599</v>
      </c>
      <c r="N43" s="18">
        <f t="shared" si="0"/>
        <v>1.2742295188743202</v>
      </c>
      <c r="O43" s="20">
        <v>1.11708E-2</v>
      </c>
      <c r="P43" s="1"/>
    </row>
    <row r="44" spans="1:16" x14ac:dyDescent="0.25">
      <c r="A44" s="16" t="s">
        <v>116</v>
      </c>
      <c r="B44" s="16" t="s">
        <v>117</v>
      </c>
      <c r="C44" s="17" t="s">
        <v>1537</v>
      </c>
      <c r="D44" s="16">
        <v>12.92</v>
      </c>
      <c r="E44" s="16">
        <v>2</v>
      </c>
      <c r="F44" s="16">
        <v>2</v>
      </c>
      <c r="G44" s="16">
        <v>2</v>
      </c>
      <c r="H44" s="16">
        <v>178</v>
      </c>
      <c r="I44" s="16">
        <v>20.006435304659998</v>
      </c>
      <c r="J44" s="16">
        <v>8.63134765625</v>
      </c>
      <c r="K44" s="16">
        <v>1.20483429235609</v>
      </c>
      <c r="L44" s="16">
        <v>1.27281238638202</v>
      </c>
      <c r="M44" s="16">
        <v>1.29718774843788</v>
      </c>
      <c r="N44" s="18">
        <f t="shared" si="0"/>
        <v>1.2582781423919966</v>
      </c>
      <c r="O44" s="20">
        <v>1.12537E-2</v>
      </c>
      <c r="P44" s="1"/>
    </row>
    <row r="45" spans="1:16" x14ac:dyDescent="0.25">
      <c r="A45" s="16" t="s">
        <v>118</v>
      </c>
      <c r="B45" s="16" t="s">
        <v>119</v>
      </c>
      <c r="C45" s="17" t="s">
        <v>120</v>
      </c>
      <c r="D45" s="16">
        <v>1.74</v>
      </c>
      <c r="E45" s="16">
        <v>1</v>
      </c>
      <c r="F45" s="16">
        <v>1</v>
      </c>
      <c r="G45" s="16">
        <v>1</v>
      </c>
      <c r="H45" s="16">
        <v>345</v>
      </c>
      <c r="I45" s="16">
        <v>38.35454470466</v>
      </c>
      <c r="J45" s="16">
        <v>8.14794921875</v>
      </c>
      <c r="K45" s="16">
        <v>1.3413759608657001</v>
      </c>
      <c r="L45" s="16">
        <v>1.41736167686661</v>
      </c>
      <c r="M45" s="16">
        <v>1.5040863807120799</v>
      </c>
      <c r="N45" s="18">
        <f t="shared" si="0"/>
        <v>1.4209413394814634</v>
      </c>
      <c r="O45" s="20">
        <v>1.22407E-2</v>
      </c>
      <c r="P45" s="1"/>
    </row>
    <row r="46" spans="1:16" x14ac:dyDescent="0.25">
      <c r="A46" s="16" t="s">
        <v>121</v>
      </c>
      <c r="B46" s="16" t="s">
        <v>122</v>
      </c>
      <c r="C46" s="17" t="s">
        <v>123</v>
      </c>
      <c r="D46" s="16">
        <v>33.020000000000003</v>
      </c>
      <c r="E46" s="16">
        <v>2</v>
      </c>
      <c r="F46" s="16">
        <v>3</v>
      </c>
      <c r="G46" s="16">
        <v>3</v>
      </c>
      <c r="H46" s="16">
        <v>106</v>
      </c>
      <c r="I46" s="16">
        <v>12.479745794659999</v>
      </c>
      <c r="J46" s="16">
        <v>9.20263671875</v>
      </c>
      <c r="K46" s="16">
        <v>1.261353353082</v>
      </c>
      <c r="L46" s="16">
        <v>1.1759403212613699</v>
      </c>
      <c r="M46" s="16">
        <v>1.21949175425683</v>
      </c>
      <c r="N46" s="18">
        <f t="shared" si="0"/>
        <v>1.2189284762000667</v>
      </c>
      <c r="O46" s="20">
        <v>1.24495E-2</v>
      </c>
      <c r="P46" s="1"/>
    </row>
    <row r="47" spans="1:16" x14ac:dyDescent="0.25">
      <c r="A47" s="16" t="s">
        <v>124</v>
      </c>
      <c r="B47" s="16" t="s">
        <v>125</v>
      </c>
      <c r="C47" s="17" t="s">
        <v>126</v>
      </c>
      <c r="D47" s="16">
        <v>1.36</v>
      </c>
      <c r="E47" s="16">
        <v>1</v>
      </c>
      <c r="F47" s="16">
        <v>1</v>
      </c>
      <c r="G47" s="16">
        <v>1</v>
      </c>
      <c r="H47" s="16">
        <v>440</v>
      </c>
      <c r="I47" s="16">
        <v>49.26599991466</v>
      </c>
      <c r="J47" s="16">
        <v>7.75244140625</v>
      </c>
      <c r="K47" s="16">
        <v>2.1882789301475398</v>
      </c>
      <c r="L47" s="16">
        <v>2.6646365699080898</v>
      </c>
      <c r="M47" s="16">
        <v>2.7452635647259398</v>
      </c>
      <c r="N47" s="18">
        <f t="shared" si="0"/>
        <v>2.5327263549271901</v>
      </c>
      <c r="O47" s="20">
        <v>1.2613600000000001E-2</v>
      </c>
      <c r="P47" s="1"/>
    </row>
    <row r="48" spans="1:16" x14ac:dyDescent="0.25">
      <c r="A48" s="16" t="s">
        <v>127</v>
      </c>
      <c r="B48" s="16" t="s">
        <v>128</v>
      </c>
      <c r="C48" s="17" t="s">
        <v>129</v>
      </c>
      <c r="D48" s="16">
        <v>0.75</v>
      </c>
      <c r="E48" s="16">
        <v>2</v>
      </c>
      <c r="F48" s="16">
        <v>2</v>
      </c>
      <c r="G48" s="16">
        <v>2</v>
      </c>
      <c r="H48" s="16">
        <v>2261</v>
      </c>
      <c r="I48" s="16">
        <v>253.52592801466199</v>
      </c>
      <c r="J48" s="16">
        <v>6.82958984375</v>
      </c>
      <c r="K48" s="16">
        <v>1.4766455183498399</v>
      </c>
      <c r="L48" s="16">
        <v>1.3911948485237799</v>
      </c>
      <c r="M48" s="16">
        <v>1.58326328681454</v>
      </c>
      <c r="N48" s="18">
        <f t="shared" si="0"/>
        <v>1.4837012178960531</v>
      </c>
      <c r="O48" s="20">
        <v>1.2937199999999999E-2</v>
      </c>
      <c r="P48" s="1"/>
    </row>
    <row r="49" spans="1:16" x14ac:dyDescent="0.25">
      <c r="A49" s="16" t="s">
        <v>130</v>
      </c>
      <c r="B49" s="16" t="s">
        <v>131</v>
      </c>
      <c r="C49" s="17" t="s">
        <v>132</v>
      </c>
      <c r="D49" s="16">
        <v>14.29</v>
      </c>
      <c r="E49" s="16">
        <v>2</v>
      </c>
      <c r="F49" s="16">
        <v>2</v>
      </c>
      <c r="G49" s="16">
        <v>3</v>
      </c>
      <c r="H49" s="16">
        <v>182</v>
      </c>
      <c r="I49" s="16">
        <v>20.149546984659999</v>
      </c>
      <c r="J49" s="16">
        <v>5.93505859375</v>
      </c>
      <c r="K49" s="16">
        <v>1.32797567250176</v>
      </c>
      <c r="L49" s="16">
        <v>1.49349616346153</v>
      </c>
      <c r="M49" s="16">
        <v>1.4374580682785401</v>
      </c>
      <c r="N49" s="18">
        <f t="shared" si="0"/>
        <v>1.4196433014139433</v>
      </c>
      <c r="O49" s="20">
        <v>1.31512E-2</v>
      </c>
      <c r="P49" s="1"/>
    </row>
    <row r="50" spans="1:16" x14ac:dyDescent="0.25">
      <c r="A50" s="16" t="s">
        <v>133</v>
      </c>
      <c r="B50" s="16" t="s">
        <v>134</v>
      </c>
      <c r="C50" s="17" t="s">
        <v>135</v>
      </c>
      <c r="D50" s="16">
        <v>6.01</v>
      </c>
      <c r="E50" s="16">
        <v>2</v>
      </c>
      <c r="F50" s="16">
        <v>2</v>
      </c>
      <c r="G50" s="16">
        <v>2</v>
      </c>
      <c r="H50" s="16">
        <v>383</v>
      </c>
      <c r="I50" s="16">
        <v>43.647968134659997</v>
      </c>
      <c r="J50" s="16">
        <v>6.20166015625</v>
      </c>
      <c r="K50" s="16">
        <v>1.4315493897177101</v>
      </c>
      <c r="L50" s="16">
        <v>1.61764516985257</v>
      </c>
      <c r="M50" s="16">
        <v>1.63803376337989</v>
      </c>
      <c r="N50" s="18">
        <f t="shared" si="0"/>
        <v>1.56240944098339</v>
      </c>
      <c r="O50" s="20">
        <v>1.33712E-2</v>
      </c>
      <c r="P50" s="1"/>
    </row>
    <row r="51" spans="1:16" x14ac:dyDescent="0.25">
      <c r="A51" s="16" t="s">
        <v>136</v>
      </c>
      <c r="B51" s="16" t="s">
        <v>137</v>
      </c>
      <c r="C51" s="17" t="s">
        <v>138</v>
      </c>
      <c r="D51" s="16">
        <v>1.75</v>
      </c>
      <c r="E51" s="16">
        <v>1</v>
      </c>
      <c r="F51" s="16">
        <v>1</v>
      </c>
      <c r="G51" s="16">
        <v>1</v>
      </c>
      <c r="H51" s="16">
        <v>514</v>
      </c>
      <c r="I51" s="16">
        <v>54.185888114660003</v>
      </c>
      <c r="J51" s="16">
        <v>5.24951171875</v>
      </c>
      <c r="K51" s="16">
        <v>1.41217936717276</v>
      </c>
      <c r="L51" s="16">
        <v>1.2720023888127201</v>
      </c>
      <c r="M51" s="16">
        <v>1.3489865322910499</v>
      </c>
      <c r="N51" s="18">
        <f t="shared" si="0"/>
        <v>1.3443894294255099</v>
      </c>
      <c r="O51" s="20">
        <v>1.3569400000000001E-2</v>
      </c>
      <c r="P51" s="1"/>
    </row>
    <row r="52" spans="1:16" x14ac:dyDescent="0.25">
      <c r="A52" s="16" t="s">
        <v>139</v>
      </c>
      <c r="B52" s="16" t="s">
        <v>140</v>
      </c>
      <c r="C52" s="17" t="s">
        <v>141</v>
      </c>
      <c r="D52" s="16">
        <v>59.65</v>
      </c>
      <c r="E52" s="16">
        <v>108</v>
      </c>
      <c r="F52" s="16">
        <v>117</v>
      </c>
      <c r="G52" s="16">
        <v>360</v>
      </c>
      <c r="H52" s="16">
        <v>2602</v>
      </c>
      <c r="I52" s="16">
        <v>277.44469955466099</v>
      </c>
      <c r="J52" s="16">
        <v>5.59228515625</v>
      </c>
      <c r="K52" s="16">
        <v>1.2189528692326199</v>
      </c>
      <c r="L52" s="16">
        <v>1.3216173961920099</v>
      </c>
      <c r="M52" s="16">
        <v>1.24394180776194</v>
      </c>
      <c r="N52" s="18">
        <f t="shared" si="0"/>
        <v>1.2615040243955231</v>
      </c>
      <c r="O52" s="20">
        <v>1.36855E-2</v>
      </c>
      <c r="P52" s="1"/>
    </row>
    <row r="53" spans="1:16" x14ac:dyDescent="0.25">
      <c r="A53" s="16" t="s">
        <v>142</v>
      </c>
      <c r="B53" s="16" t="s">
        <v>143</v>
      </c>
      <c r="C53" s="17" t="s">
        <v>144</v>
      </c>
      <c r="D53" s="16">
        <v>8.9600000000000009</v>
      </c>
      <c r="E53" s="16">
        <v>3</v>
      </c>
      <c r="F53" s="16">
        <v>3</v>
      </c>
      <c r="G53" s="16">
        <v>3</v>
      </c>
      <c r="H53" s="16">
        <v>636</v>
      </c>
      <c r="I53" s="16">
        <v>70.993253684660104</v>
      </c>
      <c r="J53" s="16">
        <v>9.52490234375</v>
      </c>
      <c r="K53" s="16">
        <v>1.4037657572476401</v>
      </c>
      <c r="L53" s="16">
        <v>1.37694610986337</v>
      </c>
      <c r="M53" s="16">
        <v>1.2678475576500801</v>
      </c>
      <c r="N53" s="18">
        <f t="shared" si="0"/>
        <v>1.3495198082536966</v>
      </c>
      <c r="O53" s="20">
        <v>1.3847999999999999E-2</v>
      </c>
      <c r="P53" s="1"/>
    </row>
    <row r="54" spans="1:16" x14ac:dyDescent="0.25">
      <c r="A54" s="16" t="s">
        <v>145</v>
      </c>
      <c r="B54" s="16" t="s">
        <v>1544</v>
      </c>
      <c r="C54" s="17" t="s">
        <v>1545</v>
      </c>
      <c r="D54" s="16">
        <v>12.4</v>
      </c>
      <c r="E54" s="16">
        <v>5</v>
      </c>
      <c r="F54" s="16">
        <v>5</v>
      </c>
      <c r="G54" s="16">
        <v>6</v>
      </c>
      <c r="H54" s="16">
        <v>210</v>
      </c>
      <c r="I54" s="16">
        <v>25.281534153270002</v>
      </c>
      <c r="J54" s="16">
        <v>7.7853375330999999</v>
      </c>
      <c r="K54" s="16">
        <v>1.5736556357289</v>
      </c>
      <c r="L54" s="16">
        <v>1.2357065317876399</v>
      </c>
      <c r="M54" s="16">
        <v>1.17474796434922</v>
      </c>
      <c r="N54" s="18">
        <f>AVERAGE(K54:M54)</f>
        <v>1.32803671062192</v>
      </c>
      <c r="O54" s="20">
        <v>2.3470000000000001E-2</v>
      </c>
      <c r="P54" s="1"/>
    </row>
    <row r="55" spans="1:16" x14ac:dyDescent="0.25">
      <c r="A55" s="16" t="s">
        <v>146</v>
      </c>
      <c r="B55" s="16" t="s">
        <v>147</v>
      </c>
      <c r="C55" s="17" t="s">
        <v>148</v>
      </c>
      <c r="D55" s="16">
        <v>2.83</v>
      </c>
      <c r="E55" s="16">
        <v>5</v>
      </c>
      <c r="F55" s="16">
        <v>5</v>
      </c>
      <c r="G55" s="16">
        <v>7</v>
      </c>
      <c r="H55" s="16">
        <v>2082</v>
      </c>
      <c r="I55" s="16">
        <v>238.88834856466099</v>
      </c>
      <c r="J55" s="16">
        <v>6.56591796875</v>
      </c>
      <c r="K55" s="16">
        <v>1.26695937231488</v>
      </c>
      <c r="L55" s="16">
        <v>1.26001076865795</v>
      </c>
      <c r="M55" s="16">
        <v>1.1787963717190499</v>
      </c>
      <c r="N55" s="18">
        <f t="shared" si="0"/>
        <v>1.2352555042306268</v>
      </c>
      <c r="O55" s="20">
        <v>1.41648E-2</v>
      </c>
      <c r="P55" s="1"/>
    </row>
    <row r="56" spans="1:16" x14ac:dyDescent="0.25">
      <c r="A56" s="16" t="s">
        <v>149</v>
      </c>
      <c r="B56" s="16" t="s">
        <v>150</v>
      </c>
      <c r="C56" s="17" t="s">
        <v>151</v>
      </c>
      <c r="D56" s="16">
        <v>31.94</v>
      </c>
      <c r="E56" s="16">
        <v>21</v>
      </c>
      <c r="F56" s="16">
        <v>21</v>
      </c>
      <c r="G56" s="16">
        <v>28</v>
      </c>
      <c r="H56" s="16">
        <v>739</v>
      </c>
      <c r="I56" s="16">
        <v>81.4664333046601</v>
      </c>
      <c r="J56" s="16">
        <v>5.31298828125</v>
      </c>
      <c r="K56" s="16">
        <v>2.04198246661741</v>
      </c>
      <c r="L56" s="16">
        <v>2.52308049217649</v>
      </c>
      <c r="M56" s="16">
        <v>2.1260628878701602</v>
      </c>
      <c r="N56" s="18">
        <f t="shared" si="0"/>
        <v>2.2303752822213538</v>
      </c>
      <c r="O56" s="20">
        <v>1.4228599999999999E-2</v>
      </c>
      <c r="P56" s="1"/>
    </row>
    <row r="57" spans="1:16" x14ac:dyDescent="0.25">
      <c r="A57" s="16" t="s">
        <v>152</v>
      </c>
      <c r="B57" s="16" t="s">
        <v>153</v>
      </c>
      <c r="C57" s="17" t="s">
        <v>154</v>
      </c>
      <c r="D57" s="16">
        <v>2.2200000000000002</v>
      </c>
      <c r="E57" s="16">
        <v>1</v>
      </c>
      <c r="F57" s="16">
        <v>1</v>
      </c>
      <c r="G57" s="16">
        <v>1</v>
      </c>
      <c r="H57" s="16">
        <v>361</v>
      </c>
      <c r="I57" s="16">
        <v>41.064572374660003</v>
      </c>
      <c r="J57" s="16">
        <v>7.23974609375</v>
      </c>
      <c r="K57" s="16">
        <v>1.20843570109695</v>
      </c>
      <c r="L57" s="16">
        <v>1.2337650829925699</v>
      </c>
      <c r="M57" s="16">
        <v>1.31069416669948</v>
      </c>
      <c r="N57" s="18">
        <f t="shared" si="0"/>
        <v>1.2509649835963332</v>
      </c>
      <c r="O57" s="20">
        <v>1.468E-2</v>
      </c>
      <c r="P57" s="1"/>
    </row>
    <row r="58" spans="1:16" x14ac:dyDescent="0.25">
      <c r="A58" s="16" t="s">
        <v>155</v>
      </c>
      <c r="B58" s="16" t="s">
        <v>156</v>
      </c>
      <c r="C58" s="17" t="s">
        <v>1538</v>
      </c>
      <c r="D58" s="16">
        <v>4.13</v>
      </c>
      <c r="E58" s="16">
        <v>1</v>
      </c>
      <c r="F58" s="16">
        <v>1</v>
      </c>
      <c r="G58" s="16">
        <v>1</v>
      </c>
      <c r="H58" s="16">
        <v>218</v>
      </c>
      <c r="I58" s="16">
        <v>24.53385601466</v>
      </c>
      <c r="J58" s="16">
        <v>6.04931640625</v>
      </c>
      <c r="K58" s="16">
        <v>1.4956658547120301</v>
      </c>
      <c r="L58" s="16">
        <v>1.5027088303631</v>
      </c>
      <c r="M58" s="16">
        <v>1.71493814725812</v>
      </c>
      <c r="N58" s="18">
        <f t="shared" si="0"/>
        <v>1.5711042774444166</v>
      </c>
      <c r="O58" s="20">
        <v>1.5502E-2</v>
      </c>
      <c r="P58" s="1"/>
    </row>
    <row r="59" spans="1:16" x14ac:dyDescent="0.25">
      <c r="A59" s="16" t="s">
        <v>157</v>
      </c>
      <c r="B59" s="16" t="s">
        <v>158</v>
      </c>
      <c r="C59" s="17" t="s">
        <v>159</v>
      </c>
      <c r="D59" s="16">
        <v>44.71</v>
      </c>
      <c r="E59" s="16">
        <v>8</v>
      </c>
      <c r="F59" s="16">
        <v>11</v>
      </c>
      <c r="G59" s="16">
        <v>50</v>
      </c>
      <c r="H59" s="16">
        <v>255</v>
      </c>
      <c r="I59" s="16">
        <v>28.560127114659998</v>
      </c>
      <c r="J59" s="16">
        <v>4.79248046875</v>
      </c>
      <c r="K59" s="16">
        <v>1.2631637123739401</v>
      </c>
      <c r="L59" s="16">
        <v>1.4106210608174501</v>
      </c>
      <c r="M59" s="16">
        <v>1.3160841828376699</v>
      </c>
      <c r="N59" s="18">
        <f t="shared" si="0"/>
        <v>1.3299563186763534</v>
      </c>
      <c r="O59" s="20">
        <v>1.6659400000000001E-2</v>
      </c>
      <c r="P59" s="1"/>
    </row>
    <row r="60" spans="1:16" x14ac:dyDescent="0.25">
      <c r="A60" s="16" t="s">
        <v>160</v>
      </c>
      <c r="B60" s="16" t="s">
        <v>161</v>
      </c>
      <c r="C60" s="17" t="s">
        <v>162</v>
      </c>
      <c r="D60" s="16">
        <v>1.79</v>
      </c>
      <c r="E60" s="16">
        <v>1</v>
      </c>
      <c r="F60" s="16">
        <v>1</v>
      </c>
      <c r="G60" s="16">
        <v>1</v>
      </c>
      <c r="H60" s="16">
        <v>671</v>
      </c>
      <c r="I60" s="16">
        <v>71.028021924660194</v>
      </c>
      <c r="J60" s="16">
        <v>5.17333984375</v>
      </c>
      <c r="K60" s="16">
        <v>1.3251334147885101</v>
      </c>
      <c r="L60" s="16">
        <v>1.27572850912407</v>
      </c>
      <c r="M60" s="16">
        <v>1.20420563997649</v>
      </c>
      <c r="N60" s="18">
        <f t="shared" si="0"/>
        <v>1.26835585462969</v>
      </c>
      <c r="O60" s="20">
        <v>1.66836E-2</v>
      </c>
      <c r="P60" s="1"/>
    </row>
    <row r="61" spans="1:16" x14ac:dyDescent="0.25">
      <c r="A61" s="16" t="s">
        <v>163</v>
      </c>
      <c r="B61" s="16" t="s">
        <v>164</v>
      </c>
      <c r="C61" s="17" t="s">
        <v>165</v>
      </c>
      <c r="D61" s="16">
        <v>3.75</v>
      </c>
      <c r="E61" s="16">
        <v>1</v>
      </c>
      <c r="F61" s="16">
        <v>3</v>
      </c>
      <c r="G61" s="16">
        <v>24</v>
      </c>
      <c r="H61" s="16">
        <v>507</v>
      </c>
      <c r="I61" s="16">
        <v>55.777267024659999</v>
      </c>
      <c r="J61" s="16">
        <v>6.53662109375</v>
      </c>
      <c r="K61" s="16">
        <v>1.4105719211971199</v>
      </c>
      <c r="L61" s="16">
        <v>1.50888992361826</v>
      </c>
      <c r="M61" s="16">
        <v>1.64724921825145</v>
      </c>
      <c r="N61" s="18">
        <f t="shared" si="0"/>
        <v>1.5222370210222766</v>
      </c>
      <c r="O61" s="20">
        <v>1.68437E-2</v>
      </c>
      <c r="P61" s="1"/>
    </row>
    <row r="62" spans="1:16" x14ac:dyDescent="0.25">
      <c r="A62" s="16" t="s">
        <v>166</v>
      </c>
      <c r="B62" s="16" t="s">
        <v>167</v>
      </c>
      <c r="C62" s="17" t="s">
        <v>168</v>
      </c>
      <c r="D62" s="16">
        <v>8.57</v>
      </c>
      <c r="E62" s="16">
        <v>1</v>
      </c>
      <c r="F62" s="16">
        <v>1</v>
      </c>
      <c r="G62" s="16">
        <v>1</v>
      </c>
      <c r="H62" s="16">
        <v>70</v>
      </c>
      <c r="I62" s="16">
        <v>8.0591422946600009</v>
      </c>
      <c r="J62" s="16">
        <v>7.40087890625</v>
      </c>
      <c r="K62" s="16">
        <v>1.9722142261037501</v>
      </c>
      <c r="L62" s="16">
        <v>2.3663068271861998</v>
      </c>
      <c r="M62" s="16">
        <v>2.5625591486501902</v>
      </c>
      <c r="N62" s="18">
        <f t="shared" si="0"/>
        <v>2.3003600673133802</v>
      </c>
      <c r="O62" s="20">
        <v>1.7355700000000002E-2</v>
      </c>
      <c r="P62" s="1"/>
    </row>
    <row r="63" spans="1:16" x14ac:dyDescent="0.25">
      <c r="A63" s="16" t="s">
        <v>169</v>
      </c>
      <c r="B63" s="16" t="s">
        <v>170</v>
      </c>
      <c r="C63" s="17" t="s">
        <v>171</v>
      </c>
      <c r="D63" s="16">
        <v>20.239999999999998</v>
      </c>
      <c r="E63" s="16">
        <v>7</v>
      </c>
      <c r="F63" s="16">
        <v>8</v>
      </c>
      <c r="G63" s="16">
        <v>14</v>
      </c>
      <c r="H63" s="16">
        <v>420</v>
      </c>
      <c r="I63" s="16">
        <v>47.333584194659998</v>
      </c>
      <c r="J63" s="16">
        <v>8.86572265625</v>
      </c>
      <c r="K63" s="16">
        <v>1.25571827143181</v>
      </c>
      <c r="L63" s="16">
        <v>1.2630146835190299</v>
      </c>
      <c r="M63" s="16">
        <v>1.3808546522971299</v>
      </c>
      <c r="N63" s="18">
        <f t="shared" si="0"/>
        <v>1.2998625357493234</v>
      </c>
      <c r="O63" s="20">
        <v>1.7800699999999999E-2</v>
      </c>
      <c r="P63" s="1"/>
    </row>
    <row r="64" spans="1:16" x14ac:dyDescent="0.25">
      <c r="A64" s="16" t="s">
        <v>172</v>
      </c>
      <c r="B64" s="16" t="s">
        <v>173</v>
      </c>
      <c r="C64" s="17" t="s">
        <v>174</v>
      </c>
      <c r="D64" s="16">
        <v>6.07</v>
      </c>
      <c r="E64" s="16">
        <v>4</v>
      </c>
      <c r="F64" s="16">
        <v>5</v>
      </c>
      <c r="G64" s="16">
        <v>7</v>
      </c>
      <c r="H64" s="16">
        <v>1352</v>
      </c>
      <c r="I64" s="16">
        <v>145.92288410466</v>
      </c>
      <c r="J64" s="16">
        <v>5.45263671875</v>
      </c>
      <c r="K64" s="16">
        <v>1.29981082826674</v>
      </c>
      <c r="L64" s="16">
        <v>1.19196387405696</v>
      </c>
      <c r="M64" s="16">
        <v>1.21701641967939</v>
      </c>
      <c r="N64" s="18">
        <f t="shared" si="0"/>
        <v>1.2362637073343634</v>
      </c>
      <c r="O64" s="20">
        <v>1.8496599999999998E-2</v>
      </c>
      <c r="P64" s="1"/>
    </row>
    <row r="65" spans="1:16" x14ac:dyDescent="0.25">
      <c r="A65" s="16" t="s">
        <v>175</v>
      </c>
      <c r="B65" s="16" t="s">
        <v>176</v>
      </c>
      <c r="C65" s="17" t="s">
        <v>177</v>
      </c>
      <c r="D65" s="16">
        <v>19</v>
      </c>
      <c r="E65" s="16">
        <v>12</v>
      </c>
      <c r="F65" s="16">
        <v>12</v>
      </c>
      <c r="G65" s="16">
        <v>25</v>
      </c>
      <c r="H65" s="16">
        <v>884</v>
      </c>
      <c r="I65" s="16">
        <v>95.398525154660007</v>
      </c>
      <c r="J65" s="16">
        <v>5.56689453125</v>
      </c>
      <c r="K65" s="16">
        <v>1.3292200819363</v>
      </c>
      <c r="L65" s="16">
        <v>1.3145104257814599</v>
      </c>
      <c r="M65" s="16">
        <v>1.12875421751842</v>
      </c>
      <c r="N65" s="18">
        <f>AVERAGE(K65:M65)</f>
        <v>1.2574949084120599</v>
      </c>
      <c r="O65" s="20">
        <v>3.37915E-3</v>
      </c>
      <c r="P65" s="1"/>
    </row>
    <row r="66" spans="1:16" x14ac:dyDescent="0.25">
      <c r="A66" s="16" t="s">
        <v>178</v>
      </c>
      <c r="B66" s="16" t="s">
        <v>179</v>
      </c>
      <c r="C66" s="17" t="s">
        <v>180</v>
      </c>
      <c r="D66" s="16">
        <v>3.29</v>
      </c>
      <c r="E66" s="16">
        <v>1</v>
      </c>
      <c r="F66" s="16">
        <v>1</v>
      </c>
      <c r="G66" s="16">
        <v>2</v>
      </c>
      <c r="H66" s="16">
        <v>334</v>
      </c>
      <c r="I66" s="16">
        <v>38.633726534659999</v>
      </c>
      <c r="J66" s="16">
        <v>7.69384765625</v>
      </c>
      <c r="K66" s="16">
        <v>1.22450777334586</v>
      </c>
      <c r="L66" s="16">
        <v>1.3410712960277</v>
      </c>
      <c r="M66" s="16">
        <v>1.23713968825015</v>
      </c>
      <c r="N66" s="18">
        <f t="shared" si="0"/>
        <v>1.2675729192079033</v>
      </c>
      <c r="O66" s="20">
        <v>1.8521200000000002E-2</v>
      </c>
      <c r="P66" s="1"/>
    </row>
    <row r="67" spans="1:16" x14ac:dyDescent="0.25">
      <c r="A67" s="16" t="s">
        <v>181</v>
      </c>
      <c r="B67" s="16" t="s">
        <v>182</v>
      </c>
      <c r="C67" s="17" t="s">
        <v>183</v>
      </c>
      <c r="D67" s="16">
        <v>2.89</v>
      </c>
      <c r="E67" s="16">
        <v>1</v>
      </c>
      <c r="F67" s="16">
        <v>1</v>
      </c>
      <c r="G67" s="16">
        <v>1</v>
      </c>
      <c r="H67" s="16">
        <v>242</v>
      </c>
      <c r="I67" s="16">
        <v>27.42372586466</v>
      </c>
      <c r="J67" s="16">
        <v>7.18115234375</v>
      </c>
      <c r="K67" s="16">
        <v>1.5875443186989899</v>
      </c>
      <c r="L67" s="16">
        <v>1.67005969064143</v>
      </c>
      <c r="M67" s="16">
        <v>1.92844301658295</v>
      </c>
      <c r="N67" s="18">
        <f t="shared" si="0"/>
        <v>1.7286823419744566</v>
      </c>
      <c r="O67" s="20">
        <v>1.9284200000000001E-2</v>
      </c>
      <c r="P67" s="1"/>
    </row>
    <row r="68" spans="1:16" x14ac:dyDescent="0.25">
      <c r="A68" s="16" t="s">
        <v>184</v>
      </c>
      <c r="B68" s="16" t="s">
        <v>185</v>
      </c>
      <c r="C68" s="17" t="s">
        <v>186</v>
      </c>
      <c r="D68" s="16">
        <v>21.38</v>
      </c>
      <c r="E68" s="16">
        <v>3</v>
      </c>
      <c r="F68" s="16">
        <v>5</v>
      </c>
      <c r="G68" s="16">
        <v>6</v>
      </c>
      <c r="H68" s="16">
        <v>290</v>
      </c>
      <c r="I68" s="16">
        <v>32.790024284659999</v>
      </c>
      <c r="J68" s="16">
        <v>7.85498046875</v>
      </c>
      <c r="K68" s="16">
        <v>1.1629887433416699</v>
      </c>
      <c r="L68" s="16">
        <v>1.21147474126614</v>
      </c>
      <c r="M68" s="16">
        <v>1.2686363510973699</v>
      </c>
      <c r="N68" s="18">
        <f t="shared" ref="N68:N134" si="1">AVERAGE(K68:M68)</f>
        <v>1.2143666119017267</v>
      </c>
      <c r="O68" s="20">
        <v>1.9689000000000002E-2</v>
      </c>
      <c r="P68" s="1"/>
    </row>
    <row r="69" spans="1:16" x14ac:dyDescent="0.25">
      <c r="A69" s="16" t="s">
        <v>187</v>
      </c>
      <c r="B69" s="16" t="s">
        <v>188</v>
      </c>
      <c r="C69" s="17" t="s">
        <v>189</v>
      </c>
      <c r="D69" s="16">
        <v>2.56</v>
      </c>
      <c r="E69" s="16">
        <v>1</v>
      </c>
      <c r="F69" s="16">
        <v>2</v>
      </c>
      <c r="G69" s="16">
        <v>2</v>
      </c>
      <c r="H69" s="16">
        <v>1210</v>
      </c>
      <c r="I69" s="16">
        <v>138.00895702465999</v>
      </c>
      <c r="J69" s="16">
        <v>7.32763671875</v>
      </c>
      <c r="K69" s="16">
        <v>1.1730542936985899</v>
      </c>
      <c r="L69" s="16">
        <v>1.27117668500017</v>
      </c>
      <c r="M69" s="16">
        <v>1.1909238560445601</v>
      </c>
      <c r="N69" s="18">
        <f t="shared" si="1"/>
        <v>1.2117182782477733</v>
      </c>
      <c r="O69" s="20">
        <v>1.9712500000000001E-2</v>
      </c>
      <c r="P69" s="1"/>
    </row>
    <row r="70" spans="1:16" x14ac:dyDescent="0.25">
      <c r="A70" s="16" t="s">
        <v>190</v>
      </c>
      <c r="B70" s="16" t="s">
        <v>191</v>
      </c>
      <c r="C70" s="17" t="s">
        <v>192</v>
      </c>
      <c r="D70" s="16">
        <v>2.75</v>
      </c>
      <c r="E70" s="16">
        <v>1</v>
      </c>
      <c r="F70" s="16">
        <v>1</v>
      </c>
      <c r="G70" s="16">
        <v>1</v>
      </c>
      <c r="H70" s="16">
        <v>327</v>
      </c>
      <c r="I70" s="16">
        <v>37.796786464660002</v>
      </c>
      <c r="J70" s="16">
        <v>8.61669921875</v>
      </c>
      <c r="K70" s="16">
        <v>1.5421670274187</v>
      </c>
      <c r="L70" s="16">
        <v>1.34670843491648</v>
      </c>
      <c r="M70" s="16">
        <v>1.37963915025029</v>
      </c>
      <c r="N70" s="18">
        <f t="shared" si="1"/>
        <v>1.4228382041951566</v>
      </c>
      <c r="O70" s="20">
        <v>1.98113E-2</v>
      </c>
      <c r="P70" s="1"/>
    </row>
    <row r="71" spans="1:16" x14ac:dyDescent="0.25">
      <c r="A71" s="16" t="s">
        <v>193</v>
      </c>
      <c r="B71" s="16" t="s">
        <v>194</v>
      </c>
      <c r="C71" s="17" t="s">
        <v>195</v>
      </c>
      <c r="D71" s="16">
        <v>5.21</v>
      </c>
      <c r="E71" s="16">
        <v>1</v>
      </c>
      <c r="F71" s="16">
        <v>1</v>
      </c>
      <c r="G71" s="16">
        <v>1</v>
      </c>
      <c r="H71" s="16">
        <v>211</v>
      </c>
      <c r="I71" s="16">
        <v>23.836147344659999</v>
      </c>
      <c r="J71" s="16">
        <v>7.76708984375</v>
      </c>
      <c r="K71" s="16">
        <v>1.2152720310184899</v>
      </c>
      <c r="L71" s="16">
        <v>1.16669075062163</v>
      </c>
      <c r="M71" s="16">
        <v>1.2767759810152199</v>
      </c>
      <c r="N71" s="18">
        <f t="shared" si="1"/>
        <v>1.2195795875517799</v>
      </c>
      <c r="O71" s="20">
        <v>2.0400100000000001E-2</v>
      </c>
      <c r="P71" s="1"/>
    </row>
    <row r="72" spans="1:16" x14ac:dyDescent="0.25">
      <c r="A72" s="16" t="s">
        <v>196</v>
      </c>
      <c r="B72" s="16" t="s">
        <v>197</v>
      </c>
      <c r="C72" s="17" t="s">
        <v>198</v>
      </c>
      <c r="D72" s="16">
        <v>11.58</v>
      </c>
      <c r="E72" s="16">
        <v>1</v>
      </c>
      <c r="F72" s="16">
        <v>1</v>
      </c>
      <c r="G72" s="16">
        <v>1</v>
      </c>
      <c r="H72" s="16">
        <v>95</v>
      </c>
      <c r="I72" s="16">
        <v>10.912609334660001</v>
      </c>
      <c r="J72" s="16">
        <v>7.40087890625</v>
      </c>
      <c r="K72" s="16">
        <v>1.5549149343883399</v>
      </c>
      <c r="L72" s="16">
        <v>1.37129051490374</v>
      </c>
      <c r="M72" s="16">
        <v>1.3620461936482899</v>
      </c>
      <c r="N72" s="18">
        <f t="shared" si="1"/>
        <v>1.4294172143134567</v>
      </c>
      <c r="O72" s="20">
        <v>2.07285E-2</v>
      </c>
      <c r="P72" s="1"/>
    </row>
    <row r="73" spans="1:16" x14ac:dyDescent="0.25">
      <c r="A73" s="16" t="s">
        <v>199</v>
      </c>
      <c r="B73" s="16" t="s">
        <v>200</v>
      </c>
      <c r="C73" s="17" t="s">
        <v>201</v>
      </c>
      <c r="D73" s="16">
        <v>3.56</v>
      </c>
      <c r="E73" s="16">
        <v>2</v>
      </c>
      <c r="F73" s="16">
        <v>2</v>
      </c>
      <c r="G73" s="16">
        <v>2</v>
      </c>
      <c r="H73" s="16">
        <v>786</v>
      </c>
      <c r="I73" s="16">
        <v>88.774135004659996</v>
      </c>
      <c r="J73" s="16">
        <v>5.13525390625</v>
      </c>
      <c r="K73" s="16">
        <v>1.1899937133348699</v>
      </c>
      <c r="L73" s="16">
        <v>1.27321331093264</v>
      </c>
      <c r="M73" s="16">
        <v>1.3221472766848701</v>
      </c>
      <c r="N73" s="18">
        <f t="shared" si="1"/>
        <v>1.2617847669841267</v>
      </c>
      <c r="O73" s="20">
        <v>2.10306E-2</v>
      </c>
      <c r="P73" s="1"/>
    </row>
    <row r="74" spans="1:16" x14ac:dyDescent="0.25">
      <c r="A74" s="16" t="s">
        <v>202</v>
      </c>
      <c r="B74" s="16" t="s">
        <v>203</v>
      </c>
      <c r="C74" s="17" t="s">
        <v>204</v>
      </c>
      <c r="D74" s="16">
        <v>14.91</v>
      </c>
      <c r="E74" s="16">
        <v>2</v>
      </c>
      <c r="F74" s="16">
        <v>2</v>
      </c>
      <c r="G74" s="16">
        <v>3</v>
      </c>
      <c r="H74" s="16">
        <v>114</v>
      </c>
      <c r="I74" s="16">
        <v>12.524257224659999</v>
      </c>
      <c r="J74" s="16">
        <v>5.12255859375</v>
      </c>
      <c r="K74" s="16">
        <v>1.3813963330333201</v>
      </c>
      <c r="L74" s="16">
        <v>1.44916365891621</v>
      </c>
      <c r="M74" s="16">
        <v>1.62196545709268</v>
      </c>
      <c r="N74" s="18">
        <f t="shared" si="1"/>
        <v>1.4841751496807367</v>
      </c>
      <c r="O74" s="20">
        <v>2.11872E-2</v>
      </c>
      <c r="P74" s="1"/>
    </row>
    <row r="75" spans="1:16" x14ac:dyDescent="0.25">
      <c r="A75" s="16" t="s">
        <v>205</v>
      </c>
      <c r="B75" s="16" t="s">
        <v>206</v>
      </c>
      <c r="C75" s="17" t="s">
        <v>207</v>
      </c>
      <c r="D75" s="16">
        <v>14.56</v>
      </c>
      <c r="E75" s="16">
        <v>3</v>
      </c>
      <c r="F75" s="16">
        <v>6</v>
      </c>
      <c r="G75" s="16">
        <v>9</v>
      </c>
      <c r="H75" s="16">
        <v>474</v>
      </c>
      <c r="I75" s="16">
        <v>51.52256137466</v>
      </c>
      <c r="J75" s="16">
        <v>8.74853515625</v>
      </c>
      <c r="K75" s="16">
        <v>1.22595277549625</v>
      </c>
      <c r="L75" s="16">
        <v>1.3715515818095201</v>
      </c>
      <c r="M75" s="16">
        <v>1.2726791147291501</v>
      </c>
      <c r="N75" s="18">
        <f t="shared" si="1"/>
        <v>1.2900611573449734</v>
      </c>
      <c r="O75" s="20">
        <v>2.1200900000000002E-2</v>
      </c>
      <c r="P75" s="1"/>
    </row>
    <row r="76" spans="1:16" x14ac:dyDescent="0.25">
      <c r="A76" s="16" t="s">
        <v>208</v>
      </c>
      <c r="B76" s="16" t="s">
        <v>209</v>
      </c>
      <c r="C76" s="17" t="s">
        <v>210</v>
      </c>
      <c r="D76" s="16">
        <v>3.69</v>
      </c>
      <c r="E76" s="16">
        <v>3</v>
      </c>
      <c r="F76" s="16">
        <v>3</v>
      </c>
      <c r="G76" s="16">
        <v>3</v>
      </c>
      <c r="H76" s="16">
        <v>569</v>
      </c>
      <c r="I76" s="16">
        <v>63.120104084660099</v>
      </c>
      <c r="J76" s="16">
        <v>7.94287109375</v>
      </c>
      <c r="K76" s="16">
        <v>1.2416413018279</v>
      </c>
      <c r="L76" s="16">
        <v>1.2245120838411001</v>
      </c>
      <c r="M76" s="16">
        <v>1.23606330120438</v>
      </c>
      <c r="N76" s="18">
        <f t="shared" si="1"/>
        <v>1.2340722289577934</v>
      </c>
      <c r="O76" s="20">
        <v>2.1246999999999999E-2</v>
      </c>
      <c r="P76" s="1"/>
    </row>
    <row r="77" spans="1:16" x14ac:dyDescent="0.25">
      <c r="A77" s="16" t="s">
        <v>211</v>
      </c>
      <c r="B77" s="16" t="s">
        <v>212</v>
      </c>
      <c r="C77" s="17" t="s">
        <v>1539</v>
      </c>
      <c r="D77" s="16">
        <v>5.25</v>
      </c>
      <c r="E77" s="16">
        <v>1</v>
      </c>
      <c r="F77" s="16">
        <v>2</v>
      </c>
      <c r="G77" s="16">
        <v>2</v>
      </c>
      <c r="H77" s="16">
        <v>343</v>
      </c>
      <c r="I77" s="16">
        <v>37.728176584659998</v>
      </c>
      <c r="J77" s="16">
        <v>6.93212890625</v>
      </c>
      <c r="K77" s="16">
        <v>1.33195332575529</v>
      </c>
      <c r="L77" s="16">
        <v>1.20931480066255</v>
      </c>
      <c r="M77" s="16">
        <v>1.2266708923679099</v>
      </c>
      <c r="N77" s="18">
        <f t="shared" si="1"/>
        <v>1.2559796729285833</v>
      </c>
      <c r="O77" s="20">
        <v>2.16791E-2</v>
      </c>
      <c r="P77" s="1"/>
    </row>
    <row r="78" spans="1:16" x14ac:dyDescent="0.25">
      <c r="A78" s="16" t="s">
        <v>213</v>
      </c>
      <c r="B78" s="16" t="s">
        <v>214</v>
      </c>
      <c r="C78" s="17" t="s">
        <v>215</v>
      </c>
      <c r="D78" s="16">
        <v>13.37</v>
      </c>
      <c r="E78" s="16">
        <v>1</v>
      </c>
      <c r="F78" s="16">
        <v>3</v>
      </c>
      <c r="G78" s="16">
        <v>7</v>
      </c>
      <c r="H78" s="16">
        <v>187</v>
      </c>
      <c r="I78" s="16">
        <v>21.03078568466</v>
      </c>
      <c r="J78" s="16">
        <v>8.39697265625</v>
      </c>
      <c r="K78" s="16">
        <v>1.28358928837164</v>
      </c>
      <c r="L78" s="16">
        <v>1.48508232957157</v>
      </c>
      <c r="M78" s="16">
        <v>1.3768162839557101</v>
      </c>
      <c r="N78" s="18">
        <f t="shared" si="1"/>
        <v>1.3818293006329734</v>
      </c>
      <c r="O78" s="20">
        <v>2.2468499999999999E-2</v>
      </c>
      <c r="P78" s="1"/>
    </row>
    <row r="79" spans="1:16" x14ac:dyDescent="0.25">
      <c r="A79" s="16" t="s">
        <v>216</v>
      </c>
      <c r="B79" s="16" t="s">
        <v>217</v>
      </c>
      <c r="C79" s="17" t="s">
        <v>218</v>
      </c>
      <c r="D79" s="16">
        <v>2.39</v>
      </c>
      <c r="E79" s="16">
        <v>1</v>
      </c>
      <c r="F79" s="16">
        <v>1</v>
      </c>
      <c r="G79" s="16">
        <v>1</v>
      </c>
      <c r="H79" s="16">
        <v>710</v>
      </c>
      <c r="I79" s="16">
        <v>78.203917224660103</v>
      </c>
      <c r="J79" s="16">
        <v>8.51416015625</v>
      </c>
      <c r="K79" s="16">
        <v>1.20597445612206</v>
      </c>
      <c r="L79" s="16">
        <v>1.32817058049107</v>
      </c>
      <c r="M79" s="16">
        <v>1.2212145735154301</v>
      </c>
      <c r="N79" s="18">
        <f t="shared" si="1"/>
        <v>1.25178653670952</v>
      </c>
      <c r="O79" s="20">
        <v>2.25285E-2</v>
      </c>
      <c r="P79" s="1"/>
    </row>
    <row r="80" spans="1:16" x14ac:dyDescent="0.25">
      <c r="A80" s="16" t="s">
        <v>219</v>
      </c>
      <c r="B80" s="16" t="s">
        <v>1546</v>
      </c>
      <c r="C80" s="17" t="s">
        <v>1547</v>
      </c>
      <c r="D80" s="16">
        <v>3.21</v>
      </c>
      <c r="E80" s="16">
        <v>4</v>
      </c>
      <c r="F80" s="16">
        <v>5</v>
      </c>
      <c r="G80" s="16">
        <v>3</v>
      </c>
      <c r="H80" s="16">
        <v>233</v>
      </c>
      <c r="I80" s="16">
        <v>9.3265241844600002</v>
      </c>
      <c r="J80" s="16">
        <v>6.75364453125</v>
      </c>
      <c r="K80" s="16">
        <v>1.3567735264577001</v>
      </c>
      <c r="L80" s="16">
        <v>1.1170342158708699</v>
      </c>
      <c r="M80" s="16">
        <v>1.32280366020912</v>
      </c>
      <c r="N80" s="18">
        <f>AVERAGE(K80:M80)</f>
        <v>1.2655371341792299</v>
      </c>
      <c r="O80" s="20">
        <v>4.3180000000000003E-2</v>
      </c>
      <c r="P80" s="1"/>
    </row>
    <row r="81" spans="1:16" x14ac:dyDescent="0.25">
      <c r="A81" s="16" t="s">
        <v>220</v>
      </c>
      <c r="B81" s="16" t="s">
        <v>221</v>
      </c>
      <c r="C81" s="17" t="s">
        <v>222</v>
      </c>
      <c r="D81" s="16">
        <v>0.36</v>
      </c>
      <c r="E81" s="16">
        <v>1</v>
      </c>
      <c r="F81" s="16">
        <v>1</v>
      </c>
      <c r="G81" s="16">
        <v>1</v>
      </c>
      <c r="H81" s="16">
        <v>1669</v>
      </c>
      <c r="I81" s="16">
        <v>161.06721584466101</v>
      </c>
      <c r="J81" s="16">
        <v>9.33447265625</v>
      </c>
      <c r="K81" s="16">
        <v>1.81204229691841</v>
      </c>
      <c r="L81" s="16">
        <v>1.80477003206943</v>
      </c>
      <c r="M81" s="16">
        <v>2.2467948560070101</v>
      </c>
      <c r="N81" s="18">
        <f t="shared" si="1"/>
        <v>1.9545357283316165</v>
      </c>
      <c r="O81" s="20">
        <v>2.2648000000000001E-2</v>
      </c>
      <c r="P81" s="1"/>
    </row>
    <row r="82" spans="1:16" x14ac:dyDescent="0.25">
      <c r="A82" s="16" t="s">
        <v>223</v>
      </c>
      <c r="B82" s="16" t="s">
        <v>224</v>
      </c>
      <c r="C82" s="17" t="s">
        <v>225</v>
      </c>
      <c r="D82" s="16">
        <v>3.5</v>
      </c>
      <c r="E82" s="16">
        <v>1</v>
      </c>
      <c r="F82" s="16">
        <v>1</v>
      </c>
      <c r="G82" s="16">
        <v>2</v>
      </c>
      <c r="H82" s="16">
        <v>286</v>
      </c>
      <c r="I82" s="16">
        <v>31.94375743466</v>
      </c>
      <c r="J82" s="16">
        <v>4.77978515625</v>
      </c>
      <c r="K82" s="16">
        <v>1.3445271701739201</v>
      </c>
      <c r="L82" s="16">
        <v>1.2104000259549099</v>
      </c>
      <c r="M82" s="16">
        <v>1.2392491043254601</v>
      </c>
      <c r="N82" s="18">
        <f t="shared" si="1"/>
        <v>1.2647254334847633</v>
      </c>
      <c r="O82" s="20">
        <v>2.2896699999999999E-2</v>
      </c>
      <c r="P82" s="1"/>
    </row>
    <row r="83" spans="1:16" x14ac:dyDescent="0.25">
      <c r="A83" s="16" t="s">
        <v>226</v>
      </c>
      <c r="B83" s="16" t="s">
        <v>227</v>
      </c>
      <c r="C83" s="17" t="s">
        <v>228</v>
      </c>
      <c r="D83" s="16">
        <v>10.76</v>
      </c>
      <c r="E83" s="16">
        <v>3</v>
      </c>
      <c r="F83" s="16">
        <v>3</v>
      </c>
      <c r="G83" s="16">
        <v>3</v>
      </c>
      <c r="H83" s="16">
        <v>344</v>
      </c>
      <c r="I83" s="16">
        <v>39.964805464660003</v>
      </c>
      <c r="J83" s="16">
        <v>6.84423828125</v>
      </c>
      <c r="K83" s="16">
        <v>1.3193920461536699</v>
      </c>
      <c r="L83" s="16">
        <v>1.5215215978822401</v>
      </c>
      <c r="M83" s="16">
        <v>1.54244601665115</v>
      </c>
      <c r="N83" s="18">
        <f t="shared" si="1"/>
        <v>1.4611198868956867</v>
      </c>
      <c r="O83" s="20">
        <v>2.29719E-2</v>
      </c>
      <c r="P83" s="1"/>
    </row>
    <row r="84" spans="1:16" x14ac:dyDescent="0.25">
      <c r="A84" s="16" t="s">
        <v>229</v>
      </c>
      <c r="B84" s="16" t="s">
        <v>230</v>
      </c>
      <c r="C84" s="17" t="s">
        <v>231</v>
      </c>
      <c r="D84" s="16">
        <v>56.82</v>
      </c>
      <c r="E84" s="16">
        <v>5</v>
      </c>
      <c r="F84" s="16">
        <v>18</v>
      </c>
      <c r="G84" s="16">
        <v>152</v>
      </c>
      <c r="H84" s="16">
        <v>447</v>
      </c>
      <c r="I84" s="16">
        <v>49.763328974659998</v>
      </c>
      <c r="J84" s="16">
        <v>5.09716796875</v>
      </c>
      <c r="K84" s="16">
        <v>1.43016271712334</v>
      </c>
      <c r="L84" s="16">
        <v>1.2491980987140201</v>
      </c>
      <c r="M84" s="16">
        <v>1.3247828220545801</v>
      </c>
      <c r="N84" s="18">
        <f t="shared" si="1"/>
        <v>1.33471454596398</v>
      </c>
      <c r="O84" s="20">
        <v>2.3708400000000001E-2</v>
      </c>
      <c r="P84" s="1"/>
    </row>
    <row r="85" spans="1:16" x14ac:dyDescent="0.25">
      <c r="A85" s="16" t="s">
        <v>232</v>
      </c>
      <c r="B85" s="16" t="s">
        <v>233</v>
      </c>
      <c r="C85" s="17" t="s">
        <v>234</v>
      </c>
      <c r="D85" s="16">
        <v>4</v>
      </c>
      <c r="E85" s="16">
        <v>1</v>
      </c>
      <c r="F85" s="16">
        <v>1</v>
      </c>
      <c r="G85" s="16">
        <v>1</v>
      </c>
      <c r="H85" s="16">
        <v>175</v>
      </c>
      <c r="I85" s="16">
        <v>20.232117144659998</v>
      </c>
      <c r="J85" s="16">
        <v>4.70361328125</v>
      </c>
      <c r="K85" s="16">
        <v>1.1607260167534199</v>
      </c>
      <c r="L85" s="16">
        <v>1.26250956728358</v>
      </c>
      <c r="M85" s="16">
        <v>1.2801831731942701</v>
      </c>
      <c r="N85" s="18">
        <f t="shared" si="1"/>
        <v>1.23447291907709</v>
      </c>
      <c r="O85" s="20">
        <v>2.42899E-2</v>
      </c>
      <c r="P85" s="1"/>
    </row>
    <row r="86" spans="1:16" x14ac:dyDescent="0.25">
      <c r="A86" s="16" t="s">
        <v>235</v>
      </c>
      <c r="B86" s="16" t="s">
        <v>236</v>
      </c>
      <c r="C86" s="17" t="s">
        <v>237</v>
      </c>
      <c r="D86" s="16">
        <v>0.93</v>
      </c>
      <c r="E86" s="16">
        <v>1</v>
      </c>
      <c r="F86" s="16">
        <v>1</v>
      </c>
      <c r="G86" s="16">
        <v>2</v>
      </c>
      <c r="H86" s="16">
        <v>964</v>
      </c>
      <c r="I86" s="16">
        <v>105.42006069465999</v>
      </c>
      <c r="J86" s="16">
        <v>8.51416015625</v>
      </c>
      <c r="K86" s="16">
        <v>1.297287702522</v>
      </c>
      <c r="L86" s="16">
        <v>1.3153792794794399</v>
      </c>
      <c r="M86" s="16">
        <v>1.31936941739796</v>
      </c>
      <c r="N86" s="18">
        <f t="shared" si="1"/>
        <v>1.3106787997998</v>
      </c>
      <c r="O86" s="20">
        <v>4.7786399999999999E-4</v>
      </c>
      <c r="P86" s="1"/>
    </row>
    <row r="87" spans="1:16" x14ac:dyDescent="0.25">
      <c r="A87" s="16" t="s">
        <v>238</v>
      </c>
      <c r="B87" s="16" t="s">
        <v>239</v>
      </c>
      <c r="C87" s="17" t="s">
        <v>240</v>
      </c>
      <c r="D87" s="16">
        <v>12.42</v>
      </c>
      <c r="E87" s="16">
        <v>1</v>
      </c>
      <c r="F87" s="16">
        <v>1</v>
      </c>
      <c r="G87" s="16">
        <v>1</v>
      </c>
      <c r="H87" s="16">
        <v>161</v>
      </c>
      <c r="I87" s="16">
        <v>17.09936318466</v>
      </c>
      <c r="J87" s="16">
        <v>10.97509765625</v>
      </c>
      <c r="K87" s="16">
        <v>1.68898625864471</v>
      </c>
      <c r="L87" s="16">
        <v>1.42498245761207</v>
      </c>
      <c r="M87" s="16">
        <v>1.45374424497829</v>
      </c>
      <c r="N87" s="18">
        <f t="shared" si="1"/>
        <v>1.5225709870783568</v>
      </c>
      <c r="O87" s="20">
        <v>2.46625E-2</v>
      </c>
      <c r="P87" s="1"/>
    </row>
    <row r="88" spans="1:16" x14ac:dyDescent="0.25">
      <c r="A88" s="16" t="s">
        <v>241</v>
      </c>
      <c r="B88" s="16" t="s">
        <v>242</v>
      </c>
      <c r="C88" s="17" t="s">
        <v>243</v>
      </c>
      <c r="D88" s="16">
        <v>4.21</v>
      </c>
      <c r="E88" s="16">
        <v>2</v>
      </c>
      <c r="F88" s="16">
        <v>2</v>
      </c>
      <c r="G88" s="16">
        <v>2</v>
      </c>
      <c r="H88" s="16">
        <v>641</v>
      </c>
      <c r="I88" s="16">
        <v>72.934543684659999</v>
      </c>
      <c r="J88" s="16">
        <v>8.11865234375</v>
      </c>
      <c r="K88" s="16">
        <v>1.52212157945893</v>
      </c>
      <c r="L88" s="16">
        <v>1.2953565300041301</v>
      </c>
      <c r="M88" s="16">
        <v>1.4824347484939899</v>
      </c>
      <c r="N88" s="18">
        <f t="shared" si="1"/>
        <v>1.4333042859856835</v>
      </c>
      <c r="O88" s="20">
        <v>2.5062999999999998E-2</v>
      </c>
      <c r="P88" s="1"/>
    </row>
    <row r="89" spans="1:16" x14ac:dyDescent="0.25">
      <c r="A89" s="16" t="s">
        <v>244</v>
      </c>
      <c r="B89" s="16" t="s">
        <v>245</v>
      </c>
      <c r="C89" s="17" t="s">
        <v>246</v>
      </c>
      <c r="D89" s="16">
        <v>6.08</v>
      </c>
      <c r="E89" s="16">
        <v>1</v>
      </c>
      <c r="F89" s="16">
        <v>1</v>
      </c>
      <c r="G89" s="16">
        <v>1</v>
      </c>
      <c r="H89" s="16">
        <v>181</v>
      </c>
      <c r="I89" s="16">
        <v>19.982275814659999</v>
      </c>
      <c r="J89" s="16">
        <v>8.01611328125</v>
      </c>
      <c r="K89" s="16">
        <v>1.3999774235628699</v>
      </c>
      <c r="L89" s="16">
        <v>1.2230496035924701</v>
      </c>
      <c r="M89" s="16">
        <v>1.33793121782583</v>
      </c>
      <c r="N89" s="18">
        <f t="shared" si="1"/>
        <v>1.3203194149937232</v>
      </c>
      <c r="O89" s="20">
        <v>2.5194600000000001E-2</v>
      </c>
      <c r="P89" s="1"/>
    </row>
    <row r="90" spans="1:16" x14ac:dyDescent="0.25">
      <c r="A90" s="16" t="s">
        <v>247</v>
      </c>
      <c r="B90" s="16" t="s">
        <v>248</v>
      </c>
      <c r="C90" s="17" t="s">
        <v>249</v>
      </c>
      <c r="D90" s="16">
        <v>6.28</v>
      </c>
      <c r="E90" s="16">
        <v>4</v>
      </c>
      <c r="F90" s="16">
        <v>5</v>
      </c>
      <c r="G90" s="16">
        <v>6</v>
      </c>
      <c r="H90" s="16">
        <v>1115</v>
      </c>
      <c r="I90" s="16">
        <v>122.68847317466</v>
      </c>
      <c r="J90" s="16">
        <v>9.02685546875</v>
      </c>
      <c r="K90" s="16">
        <v>1.17813511680783</v>
      </c>
      <c r="L90" s="16">
        <v>1.2553529713842</v>
      </c>
      <c r="M90" s="16">
        <v>1.3216745694543801</v>
      </c>
      <c r="N90" s="18">
        <f t="shared" si="1"/>
        <v>1.2517208858821369</v>
      </c>
      <c r="O90" s="20">
        <v>2.6091300000000001E-2</v>
      </c>
      <c r="P90" s="1"/>
    </row>
    <row r="91" spans="1:16" x14ac:dyDescent="0.25">
      <c r="A91" s="16" t="s">
        <v>250</v>
      </c>
      <c r="B91" s="16" t="s">
        <v>251</v>
      </c>
      <c r="C91" s="17" t="s">
        <v>252</v>
      </c>
      <c r="D91" s="16">
        <v>7.6</v>
      </c>
      <c r="E91" s="16">
        <v>5</v>
      </c>
      <c r="F91" s="16">
        <v>6</v>
      </c>
      <c r="G91" s="16">
        <v>8</v>
      </c>
      <c r="H91" s="16">
        <v>750</v>
      </c>
      <c r="I91" s="16">
        <v>85.194693974660098</v>
      </c>
      <c r="J91" s="16">
        <v>8.71923828125</v>
      </c>
      <c r="K91" s="16">
        <v>1.46300334093205</v>
      </c>
      <c r="L91" s="16">
        <v>1.2917526292719499</v>
      </c>
      <c r="M91" s="16">
        <v>1.28963662202214</v>
      </c>
      <c r="N91" s="18">
        <f t="shared" si="1"/>
        <v>1.3481308640753802</v>
      </c>
      <c r="O91" s="20">
        <v>2.6159499999999999E-2</v>
      </c>
      <c r="P91" s="1"/>
    </row>
    <row r="92" spans="1:16" x14ac:dyDescent="0.25">
      <c r="A92" s="16" t="s">
        <v>253</v>
      </c>
      <c r="B92" s="16" t="s">
        <v>254</v>
      </c>
      <c r="C92" s="17" t="s">
        <v>255</v>
      </c>
      <c r="D92" s="16">
        <v>1.71</v>
      </c>
      <c r="E92" s="16">
        <v>1</v>
      </c>
      <c r="F92" s="16">
        <v>1</v>
      </c>
      <c r="G92" s="16">
        <v>1</v>
      </c>
      <c r="H92" s="16">
        <v>410</v>
      </c>
      <c r="I92" s="16">
        <v>48.399331434659899</v>
      </c>
      <c r="J92" s="16">
        <v>7.28369140625</v>
      </c>
      <c r="K92" s="16">
        <v>1.3468205615850899</v>
      </c>
      <c r="L92" s="16">
        <v>1.2195949614339401</v>
      </c>
      <c r="M92" s="16">
        <v>1.4012415980628099</v>
      </c>
      <c r="N92" s="18">
        <f t="shared" si="1"/>
        <v>1.3225523736939466</v>
      </c>
      <c r="O92" s="20">
        <v>2.6732300000000001E-2</v>
      </c>
      <c r="P92" s="1"/>
    </row>
    <row r="93" spans="1:16" x14ac:dyDescent="0.25">
      <c r="A93" s="16" t="s">
        <v>256</v>
      </c>
      <c r="B93" s="16" t="s">
        <v>257</v>
      </c>
      <c r="C93" s="17" t="s">
        <v>258</v>
      </c>
      <c r="D93" s="16">
        <v>3.79</v>
      </c>
      <c r="E93" s="16">
        <v>1</v>
      </c>
      <c r="F93" s="16">
        <v>1</v>
      </c>
      <c r="G93" s="16">
        <v>1</v>
      </c>
      <c r="H93" s="16">
        <v>211</v>
      </c>
      <c r="I93" s="16">
        <v>24.306971764659998</v>
      </c>
      <c r="J93" s="16">
        <v>8.71923828125</v>
      </c>
      <c r="K93" s="16">
        <v>1.2189632121351599</v>
      </c>
      <c r="L93" s="16">
        <v>1.2889670535557001</v>
      </c>
      <c r="M93" s="16">
        <v>1.39163882068565</v>
      </c>
      <c r="N93" s="18">
        <f t="shared" si="1"/>
        <v>1.2998563621255033</v>
      </c>
      <c r="O93" s="20">
        <v>2.6843499999999999E-2</v>
      </c>
      <c r="P93" s="1"/>
    </row>
    <row r="94" spans="1:16" x14ac:dyDescent="0.25">
      <c r="A94" s="16" t="s">
        <v>72</v>
      </c>
      <c r="B94" s="16" t="s">
        <v>259</v>
      </c>
      <c r="C94" s="17" t="s">
        <v>260</v>
      </c>
      <c r="D94" s="16">
        <v>20.76</v>
      </c>
      <c r="E94" s="16">
        <v>4</v>
      </c>
      <c r="F94" s="16">
        <v>11</v>
      </c>
      <c r="G94" s="16">
        <v>15</v>
      </c>
      <c r="H94" s="16">
        <v>631</v>
      </c>
      <c r="I94" s="16">
        <v>72.565393944659903</v>
      </c>
      <c r="J94" s="16">
        <v>6.68310546875</v>
      </c>
      <c r="K94" s="16">
        <v>1.2751485571057499</v>
      </c>
      <c r="L94" s="16">
        <v>1.4984642345828101</v>
      </c>
      <c r="M94" s="16">
        <v>1.4642315959679399</v>
      </c>
      <c r="N94" s="18">
        <f t="shared" si="1"/>
        <v>1.4126147958855</v>
      </c>
      <c r="O94" s="20">
        <v>2.7173200000000002E-2</v>
      </c>
      <c r="P94" s="1"/>
    </row>
    <row r="95" spans="1:16" x14ac:dyDescent="0.25">
      <c r="A95" s="16" t="s">
        <v>261</v>
      </c>
      <c r="B95" s="16" t="s">
        <v>262</v>
      </c>
      <c r="C95" s="17" t="s">
        <v>263</v>
      </c>
      <c r="D95" s="16">
        <v>3.49</v>
      </c>
      <c r="E95" s="16">
        <v>1</v>
      </c>
      <c r="F95" s="16">
        <v>2</v>
      </c>
      <c r="G95" s="16">
        <v>3</v>
      </c>
      <c r="H95" s="16">
        <v>344</v>
      </c>
      <c r="I95" s="16">
        <v>39.054265434660003</v>
      </c>
      <c r="J95" s="16">
        <v>9.96435546875</v>
      </c>
      <c r="K95" s="16">
        <v>1.21053966145567</v>
      </c>
      <c r="L95" s="16">
        <v>1.3414037396438001</v>
      </c>
      <c r="M95" s="16">
        <v>1.21372634935602</v>
      </c>
      <c r="N95" s="18">
        <f t="shared" si="1"/>
        <v>1.2552232501518301</v>
      </c>
      <c r="O95" s="20">
        <v>2.7353100000000002E-2</v>
      </c>
      <c r="P95" s="1"/>
    </row>
    <row r="96" spans="1:16" x14ac:dyDescent="0.25">
      <c r="A96" s="16" t="s">
        <v>264</v>
      </c>
      <c r="B96" s="16" t="s">
        <v>265</v>
      </c>
      <c r="C96" s="17" t="s">
        <v>266</v>
      </c>
      <c r="D96" s="16">
        <v>11.64</v>
      </c>
      <c r="E96" s="16">
        <v>1</v>
      </c>
      <c r="F96" s="16">
        <v>3</v>
      </c>
      <c r="G96" s="16">
        <v>5</v>
      </c>
      <c r="H96" s="16">
        <v>275</v>
      </c>
      <c r="I96" s="16">
        <v>31.756016404659999</v>
      </c>
      <c r="J96" s="16">
        <v>6.44287109375</v>
      </c>
      <c r="K96" s="16">
        <v>1.15504884099691</v>
      </c>
      <c r="L96" s="16">
        <v>1.2698651274150601</v>
      </c>
      <c r="M96" s="16">
        <v>1.1850235519861301</v>
      </c>
      <c r="N96" s="18">
        <f t="shared" si="1"/>
        <v>1.2033125067993666</v>
      </c>
      <c r="O96" s="20">
        <v>2.7428299999999999E-2</v>
      </c>
      <c r="P96" s="1"/>
    </row>
    <row r="97" spans="1:16" x14ac:dyDescent="0.25">
      <c r="A97" s="16" t="s">
        <v>267</v>
      </c>
      <c r="B97" s="16" t="s">
        <v>268</v>
      </c>
      <c r="C97" s="17" t="s">
        <v>1540</v>
      </c>
      <c r="D97" s="16">
        <v>1.9</v>
      </c>
      <c r="E97" s="16">
        <v>1</v>
      </c>
      <c r="F97" s="16">
        <v>1</v>
      </c>
      <c r="G97" s="16">
        <v>2</v>
      </c>
      <c r="H97" s="16">
        <v>474</v>
      </c>
      <c r="I97" s="16">
        <v>52.106993924660003</v>
      </c>
      <c r="J97" s="16">
        <v>7.54736328125</v>
      </c>
      <c r="K97" s="16">
        <v>3.4915122603502202</v>
      </c>
      <c r="L97" s="16">
        <v>2.3767551369690998</v>
      </c>
      <c r="M97" s="16">
        <v>3.3993238288294698</v>
      </c>
      <c r="N97" s="18">
        <f t="shared" si="1"/>
        <v>3.0891970753829301</v>
      </c>
      <c r="O97" s="20">
        <v>2.8011999999999999E-2</v>
      </c>
      <c r="P97" s="1"/>
    </row>
    <row r="98" spans="1:16" x14ac:dyDescent="0.25">
      <c r="A98" s="16" t="s">
        <v>269</v>
      </c>
      <c r="B98" s="16" t="s">
        <v>270</v>
      </c>
      <c r="C98" s="17" t="s">
        <v>271</v>
      </c>
      <c r="D98" s="16">
        <v>32.19</v>
      </c>
      <c r="E98" s="16">
        <v>13</v>
      </c>
      <c r="F98" s="16">
        <v>13</v>
      </c>
      <c r="G98" s="16">
        <v>26</v>
      </c>
      <c r="H98" s="16">
        <v>494</v>
      </c>
      <c r="I98" s="16">
        <v>55.001261564659998</v>
      </c>
      <c r="J98" s="16">
        <v>7.37158203125</v>
      </c>
      <c r="K98" s="16">
        <v>1.4923465485732901</v>
      </c>
      <c r="L98" s="16">
        <v>1.27939962823583</v>
      </c>
      <c r="M98" s="16">
        <v>1.33714504503384</v>
      </c>
      <c r="N98" s="18">
        <f t="shared" si="1"/>
        <v>1.3696304072809866</v>
      </c>
      <c r="O98" s="20">
        <v>2.8337600000000001E-2</v>
      </c>
      <c r="P98" s="1"/>
    </row>
    <row r="99" spans="1:16" x14ac:dyDescent="0.25">
      <c r="A99" s="16" t="s">
        <v>272</v>
      </c>
      <c r="B99" s="16" t="s">
        <v>273</v>
      </c>
      <c r="C99" s="17" t="s">
        <v>274</v>
      </c>
      <c r="D99" s="16">
        <v>2.38</v>
      </c>
      <c r="E99" s="16">
        <v>2</v>
      </c>
      <c r="F99" s="16">
        <v>3</v>
      </c>
      <c r="G99" s="16">
        <v>4</v>
      </c>
      <c r="H99" s="16">
        <v>1221</v>
      </c>
      <c r="I99" s="16">
        <v>139.22560865465999</v>
      </c>
      <c r="J99" s="16">
        <v>8.26513671875</v>
      </c>
      <c r="K99" s="16">
        <v>1.1666260621587701</v>
      </c>
      <c r="L99" s="16">
        <v>1.2097096862455601</v>
      </c>
      <c r="M99" s="16">
        <v>1.2981066396476899</v>
      </c>
      <c r="N99" s="18">
        <f t="shared" si="1"/>
        <v>1.2248141293506734</v>
      </c>
      <c r="O99" s="20">
        <v>2.8376599999999998E-2</v>
      </c>
      <c r="P99" s="1"/>
    </row>
    <row r="100" spans="1:16" x14ac:dyDescent="0.25">
      <c r="A100" s="16" t="s">
        <v>275</v>
      </c>
      <c r="B100" s="16" t="s">
        <v>276</v>
      </c>
      <c r="C100" s="17" t="s">
        <v>277</v>
      </c>
      <c r="D100" s="16">
        <v>7.57</v>
      </c>
      <c r="E100" s="16">
        <v>18</v>
      </c>
      <c r="F100" s="16">
        <v>18</v>
      </c>
      <c r="G100" s="16">
        <v>24</v>
      </c>
      <c r="H100" s="16">
        <v>3065</v>
      </c>
      <c r="I100" s="16">
        <v>332.80942113466102</v>
      </c>
      <c r="J100" s="16">
        <v>5.64306640625</v>
      </c>
      <c r="K100" s="16">
        <v>1.25513761647544</v>
      </c>
      <c r="L100" s="16">
        <v>1.1920827740692299</v>
      </c>
      <c r="M100" s="16">
        <v>1.25118104397605</v>
      </c>
      <c r="N100" s="18">
        <f t="shared" si="1"/>
        <v>1.2328004781735735</v>
      </c>
      <c r="O100" s="20">
        <v>7.5847299999999996E-3</v>
      </c>
      <c r="P100" s="1"/>
    </row>
    <row r="101" spans="1:16" x14ac:dyDescent="0.25">
      <c r="A101" s="16" t="s">
        <v>278</v>
      </c>
      <c r="B101" s="16" t="s">
        <v>279</v>
      </c>
      <c r="C101" s="17" t="s">
        <v>280</v>
      </c>
      <c r="D101" s="16">
        <v>23.47</v>
      </c>
      <c r="E101" s="16">
        <v>14</v>
      </c>
      <c r="F101" s="16">
        <v>15</v>
      </c>
      <c r="G101" s="16">
        <v>16</v>
      </c>
      <c r="H101" s="16">
        <v>899</v>
      </c>
      <c r="I101" s="16">
        <v>96.528150124660002</v>
      </c>
      <c r="J101" s="16">
        <v>6.50732421875</v>
      </c>
      <c r="K101" s="16">
        <v>1.3349332551074</v>
      </c>
      <c r="L101" s="16">
        <v>1.0830759734384501</v>
      </c>
      <c r="M101" s="16">
        <v>1.3869665231969099</v>
      </c>
      <c r="N101" s="18">
        <f>AVERAGE(K101:M101)</f>
        <v>1.2683252505809202</v>
      </c>
      <c r="O101" s="20">
        <v>3.63E-3</v>
      </c>
      <c r="P101" s="1"/>
    </row>
    <row r="102" spans="1:16" x14ac:dyDescent="0.25">
      <c r="A102" s="16" t="s">
        <v>281</v>
      </c>
      <c r="B102" s="16" t="s">
        <v>282</v>
      </c>
      <c r="C102" s="17" t="s">
        <v>283</v>
      </c>
      <c r="D102" s="16">
        <v>4.2300000000000004</v>
      </c>
      <c r="E102" s="16">
        <v>1</v>
      </c>
      <c r="F102" s="16">
        <v>1</v>
      </c>
      <c r="G102" s="16">
        <v>1</v>
      </c>
      <c r="H102" s="16">
        <v>284</v>
      </c>
      <c r="I102" s="16">
        <v>31.202172414660001</v>
      </c>
      <c r="J102" s="16">
        <v>8.51416015625</v>
      </c>
      <c r="K102" s="16">
        <v>1.2140434401848801</v>
      </c>
      <c r="L102" s="16">
        <v>1.1950610069930601</v>
      </c>
      <c r="M102" s="16">
        <v>1.33250955555932</v>
      </c>
      <c r="N102" s="18">
        <f t="shared" si="1"/>
        <v>1.2472046675790869</v>
      </c>
      <c r="O102" s="20">
        <v>2.8953300000000001E-2</v>
      </c>
      <c r="P102" s="1"/>
    </row>
    <row r="103" spans="1:16" x14ac:dyDescent="0.25">
      <c r="A103" s="16" t="s">
        <v>284</v>
      </c>
      <c r="B103" s="16" t="s">
        <v>285</v>
      </c>
      <c r="C103" s="17" t="s">
        <v>286</v>
      </c>
      <c r="D103" s="16">
        <v>24.77</v>
      </c>
      <c r="E103" s="16">
        <v>9</v>
      </c>
      <c r="F103" s="16">
        <v>9</v>
      </c>
      <c r="G103" s="16">
        <v>13</v>
      </c>
      <c r="H103" s="16">
        <v>541</v>
      </c>
      <c r="I103" s="16">
        <v>61.561950284660099</v>
      </c>
      <c r="J103" s="16">
        <v>6.01123046875</v>
      </c>
      <c r="K103" s="16">
        <v>1.1341577598507899</v>
      </c>
      <c r="L103" s="16">
        <v>1.2371411835856201</v>
      </c>
      <c r="M103" s="16">
        <v>1.2487297116754199</v>
      </c>
      <c r="N103" s="18">
        <f t="shared" si="1"/>
        <v>1.2066762183706101</v>
      </c>
      <c r="O103" s="20">
        <v>2.9666700000000001E-2</v>
      </c>
      <c r="P103" s="1"/>
    </row>
    <row r="104" spans="1:16" x14ac:dyDescent="0.25">
      <c r="A104" s="16" t="s">
        <v>287</v>
      </c>
      <c r="B104" s="16" t="s">
        <v>288</v>
      </c>
      <c r="C104" s="17" t="s">
        <v>289</v>
      </c>
      <c r="D104" s="16">
        <v>7.69</v>
      </c>
      <c r="E104" s="16">
        <v>2</v>
      </c>
      <c r="F104" s="16">
        <v>2</v>
      </c>
      <c r="G104" s="16">
        <v>4</v>
      </c>
      <c r="H104" s="16">
        <v>286</v>
      </c>
      <c r="I104" s="16">
        <v>33.073720324660002</v>
      </c>
      <c r="J104" s="16">
        <v>6.87353515625</v>
      </c>
      <c r="K104" s="16">
        <v>1.3187766660703</v>
      </c>
      <c r="L104" s="16">
        <v>1.59630571840388</v>
      </c>
      <c r="M104" s="16">
        <v>1.5648985199215899</v>
      </c>
      <c r="N104" s="18">
        <f t="shared" si="1"/>
        <v>1.4933269681319234</v>
      </c>
      <c r="O104" s="20">
        <v>3.0209199999999999E-2</v>
      </c>
      <c r="P104" s="1"/>
    </row>
    <row r="105" spans="1:16" x14ac:dyDescent="0.25">
      <c r="A105" s="16" t="s">
        <v>290</v>
      </c>
      <c r="B105" s="16" t="s">
        <v>291</v>
      </c>
      <c r="C105" s="17" t="s">
        <v>292</v>
      </c>
      <c r="D105" s="16">
        <v>4.01</v>
      </c>
      <c r="E105" s="16">
        <v>7</v>
      </c>
      <c r="F105" s="16">
        <v>7</v>
      </c>
      <c r="G105" s="16">
        <v>9</v>
      </c>
      <c r="H105" s="16">
        <v>2721</v>
      </c>
      <c r="I105" s="16">
        <v>303.30505290466101</v>
      </c>
      <c r="J105" s="16">
        <v>6.53662109375</v>
      </c>
      <c r="K105" s="16">
        <v>1.14167867919809</v>
      </c>
      <c r="L105" s="16">
        <v>1.26809146361785</v>
      </c>
      <c r="M105" s="16">
        <v>1.20197133866637</v>
      </c>
      <c r="N105" s="18">
        <f t="shared" si="1"/>
        <v>1.2039138271607699</v>
      </c>
      <c r="O105" s="20">
        <v>3.0586200000000001E-2</v>
      </c>
      <c r="P105" s="1"/>
    </row>
    <row r="106" spans="1:16" x14ac:dyDescent="0.25">
      <c r="A106" s="16" t="s">
        <v>293</v>
      </c>
      <c r="B106" s="16" t="s">
        <v>294</v>
      </c>
      <c r="C106" s="17" t="s">
        <v>295</v>
      </c>
      <c r="D106" s="16">
        <v>0.75</v>
      </c>
      <c r="E106" s="16">
        <v>1</v>
      </c>
      <c r="F106" s="16">
        <v>1</v>
      </c>
      <c r="G106" s="16">
        <v>1</v>
      </c>
      <c r="H106" s="16">
        <v>1731</v>
      </c>
      <c r="I106" s="16">
        <v>196.05841940466101</v>
      </c>
      <c r="J106" s="16">
        <v>5.24951171875</v>
      </c>
      <c r="K106" s="16">
        <v>1.2474715646314201</v>
      </c>
      <c r="L106" s="16">
        <v>1.44424660163323</v>
      </c>
      <c r="M106" s="16">
        <v>1.29706741012023</v>
      </c>
      <c r="N106" s="18">
        <f t="shared" si="1"/>
        <v>1.3295951921282934</v>
      </c>
      <c r="O106" s="20">
        <v>3.0667E-2</v>
      </c>
      <c r="P106" s="1"/>
    </row>
    <row r="107" spans="1:16" x14ac:dyDescent="0.25">
      <c r="A107" s="16" t="s">
        <v>296</v>
      </c>
      <c r="B107" s="16" t="s">
        <v>297</v>
      </c>
      <c r="C107" s="17" t="s">
        <v>298</v>
      </c>
      <c r="D107" s="16">
        <v>2.78</v>
      </c>
      <c r="E107" s="16">
        <v>1</v>
      </c>
      <c r="F107" s="16">
        <v>1</v>
      </c>
      <c r="G107" s="16">
        <v>1</v>
      </c>
      <c r="H107" s="16">
        <v>252</v>
      </c>
      <c r="I107" s="16">
        <v>27.434312404660002</v>
      </c>
      <c r="J107" s="16">
        <v>9.62744140625</v>
      </c>
      <c r="K107" s="16">
        <v>1.2158884911183401</v>
      </c>
      <c r="L107" s="16">
        <v>1.2610178636442999</v>
      </c>
      <c r="M107" s="16">
        <v>1.135669758156</v>
      </c>
      <c r="N107" s="18">
        <f t="shared" si="1"/>
        <v>1.2041920376395467</v>
      </c>
      <c r="O107" s="20">
        <v>3.0745399999999999E-2</v>
      </c>
      <c r="P107" s="1"/>
    </row>
    <row r="108" spans="1:16" x14ac:dyDescent="0.25">
      <c r="A108" s="16" t="s">
        <v>299</v>
      </c>
      <c r="B108" s="16" t="s">
        <v>300</v>
      </c>
      <c r="C108" s="17" t="s">
        <v>301</v>
      </c>
      <c r="D108" s="16">
        <v>3.39</v>
      </c>
      <c r="E108" s="16">
        <v>1</v>
      </c>
      <c r="F108" s="16">
        <v>1</v>
      </c>
      <c r="G108" s="16">
        <v>1</v>
      </c>
      <c r="H108" s="16">
        <v>413</v>
      </c>
      <c r="I108" s="16">
        <v>44.57989900466</v>
      </c>
      <c r="J108" s="16">
        <v>7.03466796875</v>
      </c>
      <c r="K108" s="16">
        <v>1.49712429841554</v>
      </c>
      <c r="L108" s="16">
        <v>1.25836845164912</v>
      </c>
      <c r="M108" s="16">
        <v>1.44325564528673</v>
      </c>
      <c r="N108" s="18">
        <f t="shared" si="1"/>
        <v>1.3995827984504634</v>
      </c>
      <c r="O108" s="20">
        <v>3.1213500000000002E-2</v>
      </c>
      <c r="P108" s="1"/>
    </row>
    <row r="109" spans="1:16" x14ac:dyDescent="0.25">
      <c r="A109" s="16" t="s">
        <v>302</v>
      </c>
      <c r="B109" s="16" t="s">
        <v>303</v>
      </c>
      <c r="C109" s="17" t="s">
        <v>304</v>
      </c>
      <c r="D109" s="16">
        <v>7.39</v>
      </c>
      <c r="E109" s="16">
        <v>1</v>
      </c>
      <c r="F109" s="16">
        <v>1</v>
      </c>
      <c r="G109" s="16">
        <v>2</v>
      </c>
      <c r="H109" s="16">
        <v>203</v>
      </c>
      <c r="I109" s="16">
        <v>22.849359214660002</v>
      </c>
      <c r="J109" s="16">
        <v>4.57666015625</v>
      </c>
      <c r="K109" s="16">
        <v>1.35110651573661</v>
      </c>
      <c r="L109" s="16">
        <v>1.1813453382625201</v>
      </c>
      <c r="M109" s="16">
        <v>1.2999858392604</v>
      </c>
      <c r="N109" s="18">
        <f t="shared" si="1"/>
        <v>1.2774792310865102</v>
      </c>
      <c r="O109" s="20">
        <v>3.1302499999999997E-2</v>
      </c>
      <c r="P109" s="1"/>
    </row>
    <row r="110" spans="1:16" x14ac:dyDescent="0.25">
      <c r="A110" s="16" t="s">
        <v>305</v>
      </c>
      <c r="B110" s="16" t="s">
        <v>306</v>
      </c>
      <c r="C110" s="17" t="s">
        <v>307</v>
      </c>
      <c r="D110" s="16">
        <v>17.329999999999998</v>
      </c>
      <c r="E110" s="16">
        <v>3</v>
      </c>
      <c r="F110" s="16">
        <v>4</v>
      </c>
      <c r="G110" s="16">
        <v>7</v>
      </c>
      <c r="H110" s="16">
        <v>329</v>
      </c>
      <c r="I110" s="16">
        <v>36.81928462466</v>
      </c>
      <c r="J110" s="16">
        <v>8.35302734375</v>
      </c>
      <c r="K110" s="16">
        <v>1.3182212282260699</v>
      </c>
      <c r="L110" s="16">
        <v>1.44856933741463</v>
      </c>
      <c r="M110" s="16">
        <v>1.23983218442637</v>
      </c>
      <c r="N110" s="18">
        <f t="shared" si="1"/>
        <v>1.3355409166890233</v>
      </c>
      <c r="O110" s="20">
        <v>3.1375E-2</v>
      </c>
      <c r="P110" s="1"/>
    </row>
    <row r="111" spans="1:16" x14ac:dyDescent="0.25">
      <c r="A111" s="16" t="s">
        <v>1562</v>
      </c>
      <c r="B111" s="16" t="s">
        <v>308</v>
      </c>
      <c r="C111" s="17" t="s">
        <v>309</v>
      </c>
      <c r="D111" s="16">
        <v>10.93</v>
      </c>
      <c r="E111" s="16">
        <v>1</v>
      </c>
      <c r="F111" s="16">
        <v>2</v>
      </c>
      <c r="G111" s="16">
        <v>4</v>
      </c>
      <c r="H111" s="16">
        <v>183</v>
      </c>
      <c r="I111" s="16">
        <v>20.731395824660002</v>
      </c>
      <c r="J111" s="16">
        <v>4.94482421875</v>
      </c>
      <c r="K111" s="16">
        <v>1.1447998444351299</v>
      </c>
      <c r="L111" s="16">
        <v>1.24736594955969</v>
      </c>
      <c r="M111" s="16">
        <v>1.2802171797772299</v>
      </c>
      <c r="N111" s="18">
        <f t="shared" si="1"/>
        <v>1.2241276579240166</v>
      </c>
      <c r="O111" s="20">
        <v>3.1550300000000003E-2</v>
      </c>
      <c r="P111" s="1"/>
    </row>
    <row r="112" spans="1:16" x14ac:dyDescent="0.25">
      <c r="A112" s="16" t="s">
        <v>310</v>
      </c>
      <c r="B112" s="16" t="s">
        <v>311</v>
      </c>
      <c r="C112" s="17" t="s">
        <v>312</v>
      </c>
      <c r="D112" s="16">
        <v>8.77</v>
      </c>
      <c r="E112" s="16">
        <v>1</v>
      </c>
      <c r="F112" s="16">
        <v>1</v>
      </c>
      <c r="G112" s="16">
        <v>1</v>
      </c>
      <c r="H112" s="16">
        <v>114</v>
      </c>
      <c r="I112" s="16">
        <v>11.44099456466</v>
      </c>
      <c r="J112" s="16">
        <v>9.52490234375</v>
      </c>
      <c r="K112" s="16">
        <v>1.3496377789224201</v>
      </c>
      <c r="L112" s="16">
        <v>1.1818997572436101</v>
      </c>
      <c r="M112" s="16">
        <v>1.2631530082701401</v>
      </c>
      <c r="N112" s="18">
        <f t="shared" si="1"/>
        <v>1.2648968481453899</v>
      </c>
      <c r="O112" s="20">
        <v>3.1837200000000003E-2</v>
      </c>
      <c r="P112" s="1"/>
    </row>
    <row r="113" spans="1:16" x14ac:dyDescent="0.25">
      <c r="A113" s="16" t="s">
        <v>313</v>
      </c>
      <c r="B113" s="16" t="s">
        <v>314</v>
      </c>
      <c r="C113" s="17" t="s">
        <v>315</v>
      </c>
      <c r="D113" s="16">
        <v>2.63</v>
      </c>
      <c r="E113" s="16">
        <v>1</v>
      </c>
      <c r="F113" s="16">
        <v>1</v>
      </c>
      <c r="G113" s="16">
        <v>1</v>
      </c>
      <c r="H113" s="16">
        <v>266</v>
      </c>
      <c r="I113" s="16">
        <v>29.753817184660001</v>
      </c>
      <c r="J113" s="16">
        <v>5.82080078125</v>
      </c>
      <c r="K113" s="16">
        <v>1.6003492768990499</v>
      </c>
      <c r="L113" s="16">
        <v>2.1026678385754298</v>
      </c>
      <c r="M113" s="16">
        <v>2.1367602265811798</v>
      </c>
      <c r="N113" s="18">
        <f t="shared" si="1"/>
        <v>1.9465924473518867</v>
      </c>
      <c r="O113" s="20">
        <v>3.1956699999999998E-2</v>
      </c>
      <c r="P113" s="1"/>
    </row>
    <row r="114" spans="1:16" x14ac:dyDescent="0.25">
      <c r="A114" s="16" t="s">
        <v>316</v>
      </c>
      <c r="B114" s="16" t="s">
        <v>317</v>
      </c>
      <c r="C114" s="17" t="s">
        <v>318</v>
      </c>
      <c r="D114" s="16">
        <v>8.18</v>
      </c>
      <c r="E114" s="16">
        <v>3</v>
      </c>
      <c r="F114" s="16">
        <v>3</v>
      </c>
      <c r="G114" s="16">
        <v>4</v>
      </c>
      <c r="H114" s="16">
        <v>440</v>
      </c>
      <c r="I114" s="16">
        <v>50.203231994660001</v>
      </c>
      <c r="J114" s="16">
        <v>9.81787109375</v>
      </c>
      <c r="K114" s="16">
        <v>1.2920041078475599</v>
      </c>
      <c r="L114" s="16">
        <v>1.1548667727484601</v>
      </c>
      <c r="M114" s="16">
        <v>1.2919688577213799</v>
      </c>
      <c r="N114" s="18">
        <f t="shared" si="1"/>
        <v>1.2462799127724666</v>
      </c>
      <c r="O114" s="20">
        <v>3.2759700000000003E-2</v>
      </c>
      <c r="P114" s="1"/>
    </row>
    <row r="115" spans="1:16" x14ac:dyDescent="0.25">
      <c r="A115" s="16" t="s">
        <v>319</v>
      </c>
      <c r="B115" s="16" t="s">
        <v>320</v>
      </c>
      <c r="C115" s="17" t="s">
        <v>321</v>
      </c>
      <c r="D115" s="16">
        <v>10.039999999999999</v>
      </c>
      <c r="E115" s="16">
        <v>2</v>
      </c>
      <c r="F115" s="16">
        <v>2</v>
      </c>
      <c r="G115" s="16">
        <v>2</v>
      </c>
      <c r="H115" s="16">
        <v>279</v>
      </c>
      <c r="I115" s="16">
        <v>31.61454640466</v>
      </c>
      <c r="J115" s="16">
        <v>8.06005859375</v>
      </c>
      <c r="K115" s="16">
        <v>1.23191096123757</v>
      </c>
      <c r="L115" s="16">
        <v>1.1261181213307201</v>
      </c>
      <c r="M115" s="16">
        <v>1.2451539634680699</v>
      </c>
      <c r="N115" s="18">
        <f t="shared" si="1"/>
        <v>1.2010610153454533</v>
      </c>
      <c r="O115" s="20">
        <v>3.33491E-2</v>
      </c>
      <c r="P115" s="1"/>
    </row>
    <row r="116" spans="1:16" x14ac:dyDescent="0.25">
      <c r="A116" s="16" t="s">
        <v>322</v>
      </c>
      <c r="B116" s="16" t="s">
        <v>323</v>
      </c>
      <c r="C116" s="17" t="s">
        <v>324</v>
      </c>
      <c r="D116" s="16">
        <v>9.02</v>
      </c>
      <c r="E116" s="16">
        <v>1</v>
      </c>
      <c r="F116" s="16">
        <v>1</v>
      </c>
      <c r="G116" s="16">
        <v>3</v>
      </c>
      <c r="H116" s="16">
        <v>266</v>
      </c>
      <c r="I116" s="16">
        <v>29.978708634659998</v>
      </c>
      <c r="J116" s="16">
        <v>6.22705078125</v>
      </c>
      <c r="K116" s="16">
        <v>3.1065847793477901</v>
      </c>
      <c r="L116" s="16">
        <v>4.2894622908331703</v>
      </c>
      <c r="M116" s="16">
        <v>2.8153719918501001</v>
      </c>
      <c r="N116" s="18">
        <f t="shared" si="1"/>
        <v>3.4038063540103534</v>
      </c>
      <c r="O116" s="20">
        <v>3.3407899999999997E-2</v>
      </c>
      <c r="P116" s="1"/>
    </row>
    <row r="117" spans="1:16" x14ac:dyDescent="0.25">
      <c r="A117" s="16" t="s">
        <v>325</v>
      </c>
      <c r="B117" s="16" t="s">
        <v>326</v>
      </c>
      <c r="C117" s="17" t="s">
        <v>327</v>
      </c>
      <c r="D117" s="16">
        <v>7.61</v>
      </c>
      <c r="E117" s="16">
        <v>2</v>
      </c>
      <c r="F117" s="16">
        <v>2</v>
      </c>
      <c r="G117" s="16">
        <v>3</v>
      </c>
      <c r="H117" s="16">
        <v>368</v>
      </c>
      <c r="I117" s="16">
        <v>41.699957074659999</v>
      </c>
      <c r="J117" s="16">
        <v>5.49072265625</v>
      </c>
      <c r="K117" s="16">
        <v>1.4422617044933399</v>
      </c>
      <c r="L117" s="16">
        <v>1.22188942145392</v>
      </c>
      <c r="M117" s="16">
        <v>1.3710021138241399</v>
      </c>
      <c r="N117" s="18">
        <f t="shared" si="1"/>
        <v>1.3450510799238</v>
      </c>
      <c r="O117" s="20">
        <v>3.36295E-2</v>
      </c>
      <c r="P117" s="1"/>
    </row>
    <row r="118" spans="1:16" x14ac:dyDescent="0.25">
      <c r="A118" s="16" t="s">
        <v>328</v>
      </c>
      <c r="B118" s="16" t="s">
        <v>329</v>
      </c>
      <c r="C118" s="17" t="s">
        <v>330</v>
      </c>
      <c r="D118" s="16">
        <v>3.28</v>
      </c>
      <c r="E118" s="16">
        <v>1</v>
      </c>
      <c r="F118" s="16">
        <v>1</v>
      </c>
      <c r="G118" s="16">
        <v>1</v>
      </c>
      <c r="H118" s="16">
        <v>427</v>
      </c>
      <c r="I118" s="16">
        <v>49.386749454659999</v>
      </c>
      <c r="J118" s="16">
        <v>7.02001953125</v>
      </c>
      <c r="K118" s="16">
        <v>2.47587609258981</v>
      </c>
      <c r="L118" s="16">
        <v>1.7668876378514899</v>
      </c>
      <c r="M118" s="16">
        <v>2.4500697971721301</v>
      </c>
      <c r="N118" s="18">
        <f t="shared" si="1"/>
        <v>2.2309445092044768</v>
      </c>
      <c r="O118" s="20">
        <v>3.3775800000000002E-2</v>
      </c>
      <c r="P118" s="1"/>
    </row>
    <row r="119" spans="1:16" x14ac:dyDescent="0.25">
      <c r="A119" s="16" t="s">
        <v>331</v>
      </c>
      <c r="B119" s="16" t="s">
        <v>332</v>
      </c>
      <c r="C119" s="17" t="s">
        <v>333</v>
      </c>
      <c r="D119" s="16">
        <v>13.82</v>
      </c>
      <c r="E119" s="16">
        <v>2</v>
      </c>
      <c r="F119" s="16">
        <v>2</v>
      </c>
      <c r="G119" s="16">
        <v>3</v>
      </c>
      <c r="H119" s="16">
        <v>152</v>
      </c>
      <c r="I119" s="16">
        <v>17.46021057466</v>
      </c>
      <c r="J119" s="16">
        <v>8.16259765625</v>
      </c>
      <c r="K119" s="16">
        <v>1.139144044272</v>
      </c>
      <c r="L119" s="16">
        <v>1.2725655318362801</v>
      </c>
      <c r="M119" s="16">
        <v>1.2572293435991999</v>
      </c>
      <c r="N119" s="18">
        <f t="shared" si="1"/>
        <v>1.2229796399024935</v>
      </c>
      <c r="O119" s="20">
        <v>3.3926199999999997E-2</v>
      </c>
      <c r="P119" s="1"/>
    </row>
    <row r="120" spans="1:16" x14ac:dyDescent="0.25">
      <c r="A120" s="16" t="s">
        <v>334</v>
      </c>
      <c r="B120" s="16" t="s">
        <v>335</v>
      </c>
      <c r="C120" s="17" t="s">
        <v>336</v>
      </c>
      <c r="D120" s="16">
        <v>37.08</v>
      </c>
      <c r="E120" s="16">
        <v>2</v>
      </c>
      <c r="F120" s="16">
        <v>2</v>
      </c>
      <c r="G120" s="16">
        <v>4</v>
      </c>
      <c r="H120" s="16">
        <v>89</v>
      </c>
      <c r="I120" s="16">
        <v>9.4709627246599997</v>
      </c>
      <c r="J120" s="16">
        <v>9.62744140625</v>
      </c>
      <c r="K120" s="16">
        <v>1.32383875087257</v>
      </c>
      <c r="L120" s="16">
        <v>1.54866543182909</v>
      </c>
      <c r="M120" s="16">
        <v>1.31804336265786</v>
      </c>
      <c r="N120" s="18">
        <f t="shared" si="1"/>
        <v>1.3968491817865065</v>
      </c>
      <c r="O120" s="20">
        <v>3.4710100000000001E-2</v>
      </c>
      <c r="P120" s="1"/>
    </row>
    <row r="121" spans="1:16" x14ac:dyDescent="0.25">
      <c r="A121" s="16" t="s">
        <v>337</v>
      </c>
      <c r="B121" s="16" t="s">
        <v>338</v>
      </c>
      <c r="C121" s="17" t="s">
        <v>339</v>
      </c>
      <c r="D121" s="16">
        <v>18.53</v>
      </c>
      <c r="E121" s="16">
        <v>6</v>
      </c>
      <c r="F121" s="16">
        <v>6</v>
      </c>
      <c r="G121" s="16">
        <v>7</v>
      </c>
      <c r="H121" s="16">
        <v>367</v>
      </c>
      <c r="I121" s="16">
        <v>40.851704534660001</v>
      </c>
      <c r="J121" s="16">
        <v>9.43701171875</v>
      </c>
      <c r="K121" s="16">
        <v>1.1470891067126701</v>
      </c>
      <c r="L121" s="16">
        <v>1.26552077156006</v>
      </c>
      <c r="M121" s="16">
        <v>1.2948412542480601</v>
      </c>
      <c r="N121" s="18">
        <f t="shared" si="1"/>
        <v>1.2358170441735965</v>
      </c>
      <c r="O121" s="20">
        <v>3.4778499999999997E-2</v>
      </c>
      <c r="P121" s="1"/>
    </row>
    <row r="122" spans="1:16" x14ac:dyDescent="0.25">
      <c r="A122" s="16" t="s">
        <v>340</v>
      </c>
      <c r="B122" s="16" t="s">
        <v>1548</v>
      </c>
      <c r="C122" s="17" t="s">
        <v>1549</v>
      </c>
      <c r="D122" s="16">
        <v>2.68</v>
      </c>
      <c r="E122" s="16">
        <v>3</v>
      </c>
      <c r="F122" s="16">
        <v>4</v>
      </c>
      <c r="G122" s="16">
        <v>4</v>
      </c>
      <c r="H122" s="16">
        <v>541</v>
      </c>
      <c r="I122" s="16">
        <v>105.47807563516</v>
      </c>
      <c r="J122" s="16">
        <v>8.6753995307499991</v>
      </c>
      <c r="K122" s="16">
        <v>1.7535847985476201</v>
      </c>
      <c r="L122" s="16">
        <v>1.2663293189706699</v>
      </c>
      <c r="M122" s="16">
        <v>1.1644687458491201</v>
      </c>
      <c r="N122" s="18">
        <f>AVERAGE(K122:M122)</f>
        <v>1.3947942877891368</v>
      </c>
      <c r="O122" s="20">
        <v>1.3583629999999999E-2</v>
      </c>
      <c r="P122" s="1"/>
    </row>
    <row r="123" spans="1:16" x14ac:dyDescent="0.25">
      <c r="A123" s="16" t="s">
        <v>341</v>
      </c>
      <c r="B123" s="16" t="s">
        <v>342</v>
      </c>
      <c r="C123" s="17" t="s">
        <v>343</v>
      </c>
      <c r="D123" s="16">
        <v>10.59</v>
      </c>
      <c r="E123" s="16">
        <v>6</v>
      </c>
      <c r="F123" s="16">
        <v>6</v>
      </c>
      <c r="G123" s="16">
        <v>8</v>
      </c>
      <c r="H123" s="16">
        <v>859</v>
      </c>
      <c r="I123" s="16">
        <v>93.4299670946601</v>
      </c>
      <c r="J123" s="16">
        <v>5.22412109375</v>
      </c>
      <c r="K123" s="16">
        <v>1.1372661559188799</v>
      </c>
      <c r="L123" s="16">
        <v>1.2262681047895401</v>
      </c>
      <c r="M123" s="16">
        <v>1.2790076441767899</v>
      </c>
      <c r="N123" s="18">
        <f t="shared" si="1"/>
        <v>1.2141806349617366</v>
      </c>
      <c r="O123" s="20">
        <v>3.5328499999999999E-2</v>
      </c>
      <c r="P123" s="1"/>
    </row>
    <row r="124" spans="1:16" x14ac:dyDescent="0.25">
      <c r="A124" s="16" t="s">
        <v>344</v>
      </c>
      <c r="B124" s="16" t="s">
        <v>345</v>
      </c>
      <c r="C124" s="17" t="s">
        <v>346</v>
      </c>
      <c r="D124" s="16">
        <v>7.47</v>
      </c>
      <c r="E124" s="16">
        <v>3</v>
      </c>
      <c r="F124" s="16">
        <v>3</v>
      </c>
      <c r="G124" s="16">
        <v>3</v>
      </c>
      <c r="H124" s="16">
        <v>415</v>
      </c>
      <c r="I124" s="16">
        <v>46.6293828446601</v>
      </c>
      <c r="J124" s="16">
        <v>5.24951171875</v>
      </c>
      <c r="K124" s="16">
        <v>1.2568534255536199</v>
      </c>
      <c r="L124" s="16">
        <v>1.35999405650384</v>
      </c>
      <c r="M124" s="16">
        <v>1.1822718941556001</v>
      </c>
      <c r="N124" s="18">
        <f t="shared" si="1"/>
        <v>1.2663731254043533</v>
      </c>
      <c r="O124" s="20">
        <v>3.5437900000000001E-2</v>
      </c>
      <c r="P124" s="1"/>
    </row>
    <row r="125" spans="1:16" x14ac:dyDescent="0.25">
      <c r="A125" s="16" t="s">
        <v>347</v>
      </c>
      <c r="B125" s="16" t="s">
        <v>348</v>
      </c>
      <c r="C125" s="17" t="s">
        <v>349</v>
      </c>
      <c r="D125" s="16">
        <v>16.03</v>
      </c>
      <c r="E125" s="16">
        <v>4</v>
      </c>
      <c r="F125" s="16">
        <v>4</v>
      </c>
      <c r="G125" s="16">
        <v>5</v>
      </c>
      <c r="H125" s="16">
        <v>343</v>
      </c>
      <c r="I125" s="16">
        <v>37.476220534660001</v>
      </c>
      <c r="J125" s="16">
        <v>4.70361328125</v>
      </c>
      <c r="K125" s="16">
        <v>1.3074861513481599</v>
      </c>
      <c r="L125" s="16">
        <v>1.29402029088945</v>
      </c>
      <c r="M125" s="16">
        <v>1.1493258386062699</v>
      </c>
      <c r="N125" s="18">
        <f t="shared" si="1"/>
        <v>1.25027742694796</v>
      </c>
      <c r="O125" s="20">
        <v>3.8564500000000002E-2</v>
      </c>
      <c r="P125" s="1"/>
    </row>
    <row r="126" spans="1:16" x14ac:dyDescent="0.25">
      <c r="A126" s="16" t="s">
        <v>350</v>
      </c>
      <c r="B126" s="16" t="s">
        <v>351</v>
      </c>
      <c r="C126" s="17" t="s">
        <v>352</v>
      </c>
      <c r="D126" s="16">
        <v>7.93</v>
      </c>
      <c r="E126" s="16">
        <v>3</v>
      </c>
      <c r="F126" s="16">
        <v>3</v>
      </c>
      <c r="G126" s="16">
        <v>4</v>
      </c>
      <c r="H126" s="16">
        <v>353</v>
      </c>
      <c r="I126" s="16">
        <v>40.422152374660001</v>
      </c>
      <c r="J126" s="16">
        <v>8.10400390625</v>
      </c>
      <c r="K126" s="16">
        <v>1.35502787799976</v>
      </c>
      <c r="L126" s="16">
        <v>1.19286497004832</v>
      </c>
      <c r="M126" s="16">
        <v>1.2110245480122599</v>
      </c>
      <c r="N126" s="18">
        <f t="shared" si="1"/>
        <v>1.2529724653534464</v>
      </c>
      <c r="O126" s="20">
        <v>3.87435E-2</v>
      </c>
      <c r="P126" s="1"/>
    </row>
    <row r="127" spans="1:16" x14ac:dyDescent="0.25">
      <c r="A127" s="16" t="s">
        <v>353</v>
      </c>
      <c r="B127" s="16" t="s">
        <v>354</v>
      </c>
      <c r="C127" s="17" t="s">
        <v>355</v>
      </c>
      <c r="D127" s="16">
        <v>3.58</v>
      </c>
      <c r="E127" s="16">
        <v>2</v>
      </c>
      <c r="F127" s="16">
        <v>3</v>
      </c>
      <c r="G127" s="16">
        <v>4</v>
      </c>
      <c r="H127" s="16">
        <v>783</v>
      </c>
      <c r="I127" s="16">
        <v>86.531594624659803</v>
      </c>
      <c r="J127" s="16">
        <v>6.66845703125</v>
      </c>
      <c r="K127" s="16">
        <v>1.3178752186451199</v>
      </c>
      <c r="L127" s="16">
        <v>1.25214962645451</v>
      </c>
      <c r="M127" s="16">
        <v>1.4945647797183901</v>
      </c>
      <c r="N127" s="18">
        <f t="shared" si="1"/>
        <v>1.3548632082726735</v>
      </c>
      <c r="O127" s="20">
        <v>3.9175599999999998E-2</v>
      </c>
      <c r="P127" s="1"/>
    </row>
    <row r="128" spans="1:16" x14ac:dyDescent="0.25">
      <c r="A128" s="16" t="s">
        <v>356</v>
      </c>
      <c r="B128" s="16" t="s">
        <v>357</v>
      </c>
      <c r="C128" s="17" t="s">
        <v>1543</v>
      </c>
      <c r="D128" s="16">
        <v>20.45</v>
      </c>
      <c r="E128" s="16">
        <v>1</v>
      </c>
      <c r="F128" s="16">
        <v>1</v>
      </c>
      <c r="G128" s="16">
        <v>1</v>
      </c>
      <c r="H128" s="16">
        <v>44</v>
      </c>
      <c r="I128" s="16">
        <v>5.0246404546600001</v>
      </c>
      <c r="J128" s="16">
        <v>9.29052734375</v>
      </c>
      <c r="K128" s="16">
        <v>1.6150518301711401</v>
      </c>
      <c r="L128" s="16">
        <v>2.29128614152823</v>
      </c>
      <c r="M128" s="16">
        <v>1.9566227945366199</v>
      </c>
      <c r="N128" s="18">
        <f t="shared" si="1"/>
        <v>1.9543202554119965</v>
      </c>
      <c r="O128" s="20">
        <v>3.9388899999999998E-2</v>
      </c>
      <c r="P128" s="1"/>
    </row>
    <row r="129" spans="1:16" x14ac:dyDescent="0.25">
      <c r="A129" s="16" t="s">
        <v>358</v>
      </c>
      <c r="B129" s="16" t="s">
        <v>359</v>
      </c>
      <c r="C129" s="17" t="s">
        <v>360</v>
      </c>
      <c r="D129" s="16">
        <v>15.85</v>
      </c>
      <c r="E129" s="16">
        <v>1</v>
      </c>
      <c r="F129" s="16">
        <v>1</v>
      </c>
      <c r="G129" s="16">
        <v>4</v>
      </c>
      <c r="H129" s="16">
        <v>82</v>
      </c>
      <c r="I129" s="16">
        <v>9.0919268346600006</v>
      </c>
      <c r="J129" s="16">
        <v>6.78564453125</v>
      </c>
      <c r="K129" s="16">
        <v>1.6605930044994099</v>
      </c>
      <c r="L129" s="16">
        <v>1.36348547440778</v>
      </c>
      <c r="M129" s="16">
        <v>1.38300166665449</v>
      </c>
      <c r="N129" s="18">
        <f t="shared" si="1"/>
        <v>1.4690267151872265</v>
      </c>
      <c r="O129" s="20">
        <v>3.93926E-2</v>
      </c>
      <c r="P129" s="1"/>
    </row>
    <row r="130" spans="1:16" x14ac:dyDescent="0.25">
      <c r="A130" s="16" t="s">
        <v>361</v>
      </c>
      <c r="B130" s="16" t="s">
        <v>362</v>
      </c>
      <c r="C130" s="17" t="s">
        <v>363</v>
      </c>
      <c r="D130" s="16">
        <v>16</v>
      </c>
      <c r="E130" s="16">
        <v>3</v>
      </c>
      <c r="F130" s="16">
        <v>3</v>
      </c>
      <c r="G130" s="16">
        <v>6</v>
      </c>
      <c r="H130" s="16">
        <v>275</v>
      </c>
      <c r="I130" s="16">
        <v>31.15058786466</v>
      </c>
      <c r="J130" s="16">
        <v>7.07861328125</v>
      </c>
      <c r="K130" s="16">
        <v>1.2639868787278301</v>
      </c>
      <c r="L130" s="16">
        <v>1.1558166403275401</v>
      </c>
      <c r="M130" s="16">
        <v>1.33304407514735</v>
      </c>
      <c r="N130" s="18">
        <f t="shared" si="1"/>
        <v>1.2509491980675733</v>
      </c>
      <c r="O130" s="20">
        <v>3.9737300000000003E-2</v>
      </c>
      <c r="P130" s="1"/>
    </row>
    <row r="131" spans="1:16" x14ac:dyDescent="0.25">
      <c r="A131" s="16" t="s">
        <v>364</v>
      </c>
      <c r="B131" s="16" t="s">
        <v>365</v>
      </c>
      <c r="C131" s="17" t="s">
        <v>366</v>
      </c>
      <c r="D131" s="16">
        <v>7.5</v>
      </c>
      <c r="E131" s="16">
        <v>1</v>
      </c>
      <c r="F131" s="16">
        <v>1</v>
      </c>
      <c r="G131" s="16">
        <v>3</v>
      </c>
      <c r="H131" s="16">
        <v>120</v>
      </c>
      <c r="I131" s="16">
        <v>12.52752490466</v>
      </c>
      <c r="J131" s="16">
        <v>4.70361328125</v>
      </c>
      <c r="K131" s="16">
        <v>1.2566295315173399</v>
      </c>
      <c r="L131" s="16">
        <v>1.3061790495246699</v>
      </c>
      <c r="M131" s="16">
        <v>1.4962156094319301</v>
      </c>
      <c r="N131" s="18">
        <f t="shared" si="1"/>
        <v>1.3530080634913133</v>
      </c>
      <c r="O131" s="20">
        <v>4.0221699999999999E-2</v>
      </c>
      <c r="P131" s="1"/>
    </row>
    <row r="132" spans="1:16" x14ac:dyDescent="0.25">
      <c r="A132" s="16" t="s">
        <v>367</v>
      </c>
      <c r="B132" s="16" t="s">
        <v>368</v>
      </c>
      <c r="C132" s="17" t="s">
        <v>369</v>
      </c>
      <c r="D132" s="16">
        <v>1.55</v>
      </c>
      <c r="E132" s="16">
        <v>1</v>
      </c>
      <c r="F132" s="16">
        <v>1</v>
      </c>
      <c r="G132" s="16">
        <v>1</v>
      </c>
      <c r="H132" s="16">
        <v>453</v>
      </c>
      <c r="I132" s="16">
        <v>50.216779444660098</v>
      </c>
      <c r="J132" s="16">
        <v>5.00830078125</v>
      </c>
      <c r="K132" s="16">
        <v>1.54173616255125</v>
      </c>
      <c r="L132" s="16">
        <v>1.2487401844852399</v>
      </c>
      <c r="M132" s="16">
        <v>1.4573147578567001</v>
      </c>
      <c r="N132" s="18">
        <f t="shared" si="1"/>
        <v>1.4159303682977302</v>
      </c>
      <c r="O132" s="20">
        <v>4.11416E-2</v>
      </c>
      <c r="P132" s="1"/>
    </row>
    <row r="133" spans="1:16" x14ac:dyDescent="0.25">
      <c r="A133" s="16" t="s">
        <v>370</v>
      </c>
      <c r="B133" s="16" t="s">
        <v>371</v>
      </c>
      <c r="C133" s="17" t="s">
        <v>372</v>
      </c>
      <c r="D133" s="16">
        <v>1.3</v>
      </c>
      <c r="E133" s="16">
        <v>1</v>
      </c>
      <c r="F133" s="16">
        <v>1</v>
      </c>
      <c r="G133" s="16">
        <v>1</v>
      </c>
      <c r="H133" s="16">
        <v>921</v>
      </c>
      <c r="I133" s="16">
        <v>100.44314380466</v>
      </c>
      <c r="J133" s="16">
        <v>5.14794921875</v>
      </c>
      <c r="K133" s="16">
        <v>1.28145494384331</v>
      </c>
      <c r="L133" s="16">
        <v>1.3214906637838899</v>
      </c>
      <c r="M133" s="16">
        <v>1.5379544322824601</v>
      </c>
      <c r="N133" s="18">
        <f t="shared" si="1"/>
        <v>1.3803000133032199</v>
      </c>
      <c r="O133" s="20">
        <v>4.11942E-2</v>
      </c>
      <c r="P133" s="1"/>
    </row>
    <row r="134" spans="1:16" x14ac:dyDescent="0.25">
      <c r="A134" s="16" t="s">
        <v>373</v>
      </c>
      <c r="B134" s="16" t="s">
        <v>374</v>
      </c>
      <c r="C134" s="17" t="s">
        <v>375</v>
      </c>
      <c r="D134" s="16">
        <v>36.409999999999997</v>
      </c>
      <c r="E134" s="16">
        <v>2</v>
      </c>
      <c r="F134" s="16">
        <v>7</v>
      </c>
      <c r="G134" s="16">
        <v>13</v>
      </c>
      <c r="H134" s="16">
        <v>184</v>
      </c>
      <c r="I134" s="16">
        <v>20.984533194659999</v>
      </c>
      <c r="J134" s="16">
        <v>5.63037109375</v>
      </c>
      <c r="K134" s="16">
        <v>1.3922761388012499</v>
      </c>
      <c r="L134" s="16">
        <v>1.1873160938245499</v>
      </c>
      <c r="M134" s="16">
        <v>1.27095241736825</v>
      </c>
      <c r="N134" s="18">
        <f t="shared" si="1"/>
        <v>1.2835148833313499</v>
      </c>
      <c r="O134" s="20">
        <v>4.1331300000000001E-2</v>
      </c>
      <c r="P134" s="1"/>
    </row>
    <row r="135" spans="1:16" x14ac:dyDescent="0.25">
      <c r="A135" s="16" t="s">
        <v>376</v>
      </c>
      <c r="B135" s="16" t="s">
        <v>377</v>
      </c>
      <c r="C135" s="17" t="s">
        <v>378</v>
      </c>
      <c r="D135" s="16">
        <v>3.59</v>
      </c>
      <c r="E135" s="16">
        <v>2</v>
      </c>
      <c r="F135" s="16">
        <v>2</v>
      </c>
      <c r="G135" s="16">
        <v>2</v>
      </c>
      <c r="H135" s="16">
        <v>502</v>
      </c>
      <c r="I135" s="16">
        <v>55.6927340346599</v>
      </c>
      <c r="J135" s="16">
        <v>8.01611328125</v>
      </c>
      <c r="K135" s="16">
        <v>1.4955282296058501</v>
      </c>
      <c r="L135" s="16">
        <v>1.23195930864087</v>
      </c>
      <c r="M135" s="16">
        <v>1.35918105639389</v>
      </c>
      <c r="N135" s="18">
        <f t="shared" ref="N135:N198" si="2">AVERAGE(K135:M135)</f>
        <v>1.3622228648802033</v>
      </c>
      <c r="O135" s="20">
        <v>4.1416799999999997E-2</v>
      </c>
      <c r="P135" s="1"/>
    </row>
    <row r="136" spans="1:16" x14ac:dyDescent="0.25">
      <c r="A136" s="16" t="s">
        <v>379</v>
      </c>
      <c r="B136" s="16" t="s">
        <v>380</v>
      </c>
      <c r="C136" s="17" t="s">
        <v>381</v>
      </c>
      <c r="D136" s="16">
        <v>4.4400000000000004</v>
      </c>
      <c r="E136" s="16">
        <v>2</v>
      </c>
      <c r="F136" s="16">
        <v>2</v>
      </c>
      <c r="G136" s="16">
        <v>2</v>
      </c>
      <c r="H136" s="16">
        <v>540</v>
      </c>
      <c r="I136" s="16">
        <v>62.081541424660102</v>
      </c>
      <c r="J136" s="16">
        <v>7.13720703125</v>
      </c>
      <c r="K136" s="16">
        <v>1.39367634001153</v>
      </c>
      <c r="L136" s="16">
        <v>1.1833189270078801</v>
      </c>
      <c r="M136" s="16">
        <v>1.28472979568574</v>
      </c>
      <c r="N136" s="18">
        <f t="shared" si="2"/>
        <v>1.2872416875683834</v>
      </c>
      <c r="O136" s="20">
        <v>4.1920600000000002E-2</v>
      </c>
      <c r="P136" s="1"/>
    </row>
    <row r="137" spans="1:16" x14ac:dyDescent="0.25">
      <c r="A137" s="16" t="s">
        <v>382</v>
      </c>
      <c r="B137" s="16" t="s">
        <v>383</v>
      </c>
      <c r="C137" s="17" t="s">
        <v>384</v>
      </c>
      <c r="D137" s="16">
        <v>26.27</v>
      </c>
      <c r="E137" s="16">
        <v>1</v>
      </c>
      <c r="F137" s="16">
        <v>8</v>
      </c>
      <c r="G137" s="16">
        <v>105</v>
      </c>
      <c r="H137" s="16">
        <v>434</v>
      </c>
      <c r="I137" s="16">
        <v>47.038384444659997</v>
      </c>
      <c r="J137" s="16">
        <v>7.72314453125</v>
      </c>
      <c r="K137" s="16">
        <v>1.71860820288611</v>
      </c>
      <c r="L137" s="16">
        <v>1.3292191241836999</v>
      </c>
      <c r="M137" s="16">
        <v>1.64321587252795</v>
      </c>
      <c r="N137" s="18">
        <f t="shared" si="2"/>
        <v>1.5636810665325866</v>
      </c>
      <c r="O137" s="20">
        <v>4.1948600000000003E-2</v>
      </c>
      <c r="P137" s="1"/>
    </row>
    <row r="138" spans="1:16" x14ac:dyDescent="0.25">
      <c r="A138" s="16" t="s">
        <v>385</v>
      </c>
      <c r="B138" s="16" t="s">
        <v>386</v>
      </c>
      <c r="C138" s="17" t="s">
        <v>387</v>
      </c>
      <c r="D138" s="16">
        <v>2.9</v>
      </c>
      <c r="E138" s="16">
        <v>1</v>
      </c>
      <c r="F138" s="16">
        <v>1</v>
      </c>
      <c r="G138" s="16">
        <v>2</v>
      </c>
      <c r="H138" s="16">
        <v>448</v>
      </c>
      <c r="I138" s="16">
        <v>48.051986194660003</v>
      </c>
      <c r="J138" s="16">
        <v>6.66845703125</v>
      </c>
      <c r="K138" s="16">
        <v>1.3425092986202201</v>
      </c>
      <c r="L138" s="16">
        <v>1.20174799657524</v>
      </c>
      <c r="M138" s="16">
        <v>1.1793400198253601</v>
      </c>
      <c r="N138" s="18">
        <f t="shared" si="2"/>
        <v>1.24119910500694</v>
      </c>
      <c r="O138" s="20">
        <v>4.2019899999999999E-2</v>
      </c>
      <c r="P138" s="1"/>
    </row>
    <row r="139" spans="1:16" x14ac:dyDescent="0.25">
      <c r="A139" s="16" t="s">
        <v>388</v>
      </c>
      <c r="B139" s="16" t="s">
        <v>389</v>
      </c>
      <c r="C139" s="17" t="s">
        <v>390</v>
      </c>
      <c r="D139" s="16">
        <v>1.81</v>
      </c>
      <c r="E139" s="16">
        <v>1</v>
      </c>
      <c r="F139" s="16">
        <v>1</v>
      </c>
      <c r="G139" s="16">
        <v>1</v>
      </c>
      <c r="H139" s="16">
        <v>387</v>
      </c>
      <c r="I139" s="16">
        <v>43.430844184660003</v>
      </c>
      <c r="J139" s="16">
        <v>7.86962890625</v>
      </c>
      <c r="K139" s="16">
        <v>1.2738015642946501</v>
      </c>
      <c r="L139" s="16">
        <v>1.2142707254476399</v>
      </c>
      <c r="M139" s="16">
        <v>1.1247009605496401</v>
      </c>
      <c r="N139" s="18">
        <f t="shared" si="2"/>
        <v>1.20425775009731</v>
      </c>
      <c r="O139" s="20">
        <v>4.2177800000000001E-2</v>
      </c>
      <c r="P139" s="1"/>
    </row>
    <row r="140" spans="1:16" x14ac:dyDescent="0.25">
      <c r="A140" s="16" t="s">
        <v>391</v>
      </c>
      <c r="B140" s="16" t="s">
        <v>392</v>
      </c>
      <c r="C140" s="17" t="s">
        <v>393</v>
      </c>
      <c r="D140" s="16">
        <v>0.81</v>
      </c>
      <c r="E140" s="16">
        <v>1</v>
      </c>
      <c r="F140" s="16">
        <v>1</v>
      </c>
      <c r="G140" s="16">
        <v>1</v>
      </c>
      <c r="H140" s="16">
        <v>982</v>
      </c>
      <c r="I140" s="16">
        <v>109.65969691466</v>
      </c>
      <c r="J140" s="16">
        <v>5.80810546875</v>
      </c>
      <c r="K140" s="16">
        <v>1.42907282806091</v>
      </c>
      <c r="L140" s="16">
        <v>1.21225031538322</v>
      </c>
      <c r="M140" s="16">
        <v>1.2686237938537099</v>
      </c>
      <c r="N140" s="18">
        <f t="shared" si="2"/>
        <v>1.3033156457659467</v>
      </c>
      <c r="O140" s="20">
        <v>4.29229E-2</v>
      </c>
      <c r="P140" s="1"/>
    </row>
    <row r="141" spans="1:16" x14ac:dyDescent="0.25">
      <c r="A141" s="16" t="s">
        <v>394</v>
      </c>
      <c r="B141" s="16" t="s">
        <v>395</v>
      </c>
      <c r="C141" s="17" t="s">
        <v>396</v>
      </c>
      <c r="D141" s="16">
        <v>9.56</v>
      </c>
      <c r="E141" s="16">
        <v>2</v>
      </c>
      <c r="F141" s="16">
        <v>2</v>
      </c>
      <c r="G141" s="16">
        <v>3</v>
      </c>
      <c r="H141" s="16">
        <v>251</v>
      </c>
      <c r="I141" s="16">
        <v>27.449739274660001</v>
      </c>
      <c r="J141" s="16">
        <v>5.46533203125</v>
      </c>
      <c r="K141" s="16">
        <v>1.17370003742831</v>
      </c>
      <c r="L141" s="16">
        <v>1.36691315089821</v>
      </c>
      <c r="M141" s="16">
        <v>1.37471517301947</v>
      </c>
      <c r="N141" s="18">
        <f t="shared" si="2"/>
        <v>1.3051094537819967</v>
      </c>
      <c r="O141" s="20">
        <v>4.3427199999999999E-2</v>
      </c>
      <c r="P141" s="1"/>
    </row>
    <row r="142" spans="1:16" x14ac:dyDescent="0.25">
      <c r="A142" s="16" t="s">
        <v>397</v>
      </c>
      <c r="B142" s="16" t="s">
        <v>398</v>
      </c>
      <c r="C142" s="17" t="s">
        <v>399</v>
      </c>
      <c r="D142" s="16">
        <v>1.29</v>
      </c>
      <c r="E142" s="16">
        <v>1</v>
      </c>
      <c r="F142" s="16">
        <v>1</v>
      </c>
      <c r="G142" s="16">
        <v>1</v>
      </c>
      <c r="H142" s="16">
        <v>928</v>
      </c>
      <c r="I142" s="16">
        <v>103.35916617466</v>
      </c>
      <c r="J142" s="16">
        <v>7.02001953125</v>
      </c>
      <c r="K142" s="16">
        <v>1.18253727798736</v>
      </c>
      <c r="L142" s="16">
        <v>1.4055281857408699</v>
      </c>
      <c r="M142" s="16">
        <v>1.3029380808004201</v>
      </c>
      <c r="N142" s="18">
        <f t="shared" si="2"/>
        <v>1.2970011815095501</v>
      </c>
      <c r="O142" s="20">
        <v>4.3992700000000003E-2</v>
      </c>
      <c r="P142" s="1"/>
    </row>
    <row r="143" spans="1:16" x14ac:dyDescent="0.25">
      <c r="A143" s="16" t="s">
        <v>400</v>
      </c>
      <c r="B143" s="16" t="s">
        <v>401</v>
      </c>
      <c r="C143" s="17" t="s">
        <v>402</v>
      </c>
      <c r="D143" s="16">
        <v>11.48</v>
      </c>
      <c r="E143" s="16">
        <v>1</v>
      </c>
      <c r="F143" s="16">
        <v>1</v>
      </c>
      <c r="G143" s="16">
        <v>1</v>
      </c>
      <c r="H143" s="16">
        <v>61</v>
      </c>
      <c r="I143" s="16">
        <v>7.3127170246600004</v>
      </c>
      <c r="J143" s="16">
        <v>10.68212890625</v>
      </c>
      <c r="K143" s="16">
        <v>2.0769204134185202</v>
      </c>
      <c r="L143" s="16">
        <v>1.4758450965899299</v>
      </c>
      <c r="M143" s="16">
        <v>1.87389672647711</v>
      </c>
      <c r="N143" s="18">
        <f t="shared" si="2"/>
        <v>1.8088874121618534</v>
      </c>
      <c r="O143" s="20">
        <v>4.4476399999999999E-2</v>
      </c>
      <c r="P143" s="1"/>
    </row>
    <row r="144" spans="1:16" x14ac:dyDescent="0.25">
      <c r="A144" s="16" t="s">
        <v>403</v>
      </c>
      <c r="B144" s="16" t="s">
        <v>404</v>
      </c>
      <c r="C144" s="17" t="s">
        <v>405</v>
      </c>
      <c r="D144" s="16">
        <v>1.5</v>
      </c>
      <c r="E144" s="16">
        <v>1</v>
      </c>
      <c r="F144" s="16">
        <v>1</v>
      </c>
      <c r="G144" s="16">
        <v>1</v>
      </c>
      <c r="H144" s="16">
        <v>1467</v>
      </c>
      <c r="I144" s="16">
        <v>162.39312071466</v>
      </c>
      <c r="J144" s="16">
        <v>6.08740234375</v>
      </c>
      <c r="K144" s="16">
        <v>1.1947171591819601</v>
      </c>
      <c r="L144" s="16">
        <v>1.25745899737787</v>
      </c>
      <c r="M144" s="16">
        <v>1.4054601847313499</v>
      </c>
      <c r="N144" s="18">
        <f t="shared" si="2"/>
        <v>1.2858787804303933</v>
      </c>
      <c r="O144" s="20">
        <v>4.45867E-2</v>
      </c>
      <c r="P144" s="1"/>
    </row>
    <row r="145" spans="1:16" x14ac:dyDescent="0.25">
      <c r="A145" s="16" t="s">
        <v>406</v>
      </c>
      <c r="B145" s="16" t="s">
        <v>407</v>
      </c>
      <c r="C145" s="17" t="s">
        <v>408</v>
      </c>
      <c r="D145" s="16">
        <v>2.52</v>
      </c>
      <c r="E145" s="16">
        <v>1</v>
      </c>
      <c r="F145" s="16">
        <v>1</v>
      </c>
      <c r="G145" s="16">
        <v>1</v>
      </c>
      <c r="H145" s="16">
        <v>437</v>
      </c>
      <c r="I145" s="16">
        <v>48.096330354659997</v>
      </c>
      <c r="J145" s="16">
        <v>7.98681640625</v>
      </c>
      <c r="K145" s="16">
        <v>1.45009289209454</v>
      </c>
      <c r="L145" s="16">
        <v>1.3646116642722099</v>
      </c>
      <c r="M145" s="16">
        <v>1.7453255902204099</v>
      </c>
      <c r="N145" s="18">
        <f t="shared" si="2"/>
        <v>1.5200100488623864</v>
      </c>
      <c r="O145" s="20">
        <v>4.5831999999999998E-2</v>
      </c>
      <c r="P145" s="1"/>
    </row>
    <row r="146" spans="1:16" x14ac:dyDescent="0.25">
      <c r="A146" s="16" t="s">
        <v>409</v>
      </c>
      <c r="B146" s="16" t="s">
        <v>410</v>
      </c>
      <c r="C146" s="17" t="s">
        <v>411</v>
      </c>
      <c r="D146" s="16">
        <v>0.72</v>
      </c>
      <c r="E146" s="16">
        <v>1</v>
      </c>
      <c r="F146" s="16">
        <v>1</v>
      </c>
      <c r="G146" s="16">
        <v>1</v>
      </c>
      <c r="H146" s="16">
        <v>833</v>
      </c>
      <c r="I146" s="16">
        <v>90.801731004659899</v>
      </c>
      <c r="J146" s="16">
        <v>9.33447265625</v>
      </c>
      <c r="K146" s="16">
        <v>3.16680827017642</v>
      </c>
      <c r="L146" s="16">
        <v>4.2886074435437598</v>
      </c>
      <c r="M146" s="16">
        <v>5.7864593159562601</v>
      </c>
      <c r="N146" s="18">
        <f t="shared" si="2"/>
        <v>4.4139583432254801</v>
      </c>
      <c r="O146" s="20">
        <v>4.6020400000000003E-2</v>
      </c>
      <c r="P146" s="1"/>
    </row>
    <row r="147" spans="1:16" x14ac:dyDescent="0.25">
      <c r="A147" s="16" t="s">
        <v>412</v>
      </c>
      <c r="B147" s="16" t="s">
        <v>413</v>
      </c>
      <c r="C147" s="17" t="s">
        <v>414</v>
      </c>
      <c r="D147" s="16">
        <v>2.65</v>
      </c>
      <c r="E147" s="16">
        <v>1</v>
      </c>
      <c r="F147" s="16">
        <v>1</v>
      </c>
      <c r="G147" s="16">
        <v>1</v>
      </c>
      <c r="H147" s="16">
        <v>340</v>
      </c>
      <c r="I147" s="16">
        <v>38.266799444660002</v>
      </c>
      <c r="J147" s="16">
        <v>9.77392578125</v>
      </c>
      <c r="K147" s="16">
        <v>1.38835107183697</v>
      </c>
      <c r="L147" s="16">
        <v>1.24930027594334</v>
      </c>
      <c r="M147" s="16">
        <v>1.1808583020877701</v>
      </c>
      <c r="N147" s="18">
        <f t="shared" si="2"/>
        <v>1.2728365499560268</v>
      </c>
      <c r="O147" s="20">
        <v>4.6587200000000002E-2</v>
      </c>
      <c r="P147" s="1"/>
    </row>
    <row r="148" spans="1:16" x14ac:dyDescent="0.25">
      <c r="A148" s="16" t="s">
        <v>415</v>
      </c>
      <c r="B148" s="16" t="s">
        <v>416</v>
      </c>
      <c r="C148" s="17" t="s">
        <v>417</v>
      </c>
      <c r="D148" s="16">
        <v>8.11</v>
      </c>
      <c r="E148" s="16">
        <v>2</v>
      </c>
      <c r="F148" s="16">
        <v>2</v>
      </c>
      <c r="G148" s="16">
        <v>4</v>
      </c>
      <c r="H148" s="16">
        <v>259</v>
      </c>
      <c r="I148" s="16">
        <v>29.850422914660001</v>
      </c>
      <c r="J148" s="16">
        <v>6.23974609375</v>
      </c>
      <c r="K148" s="16">
        <v>1.17138167112804</v>
      </c>
      <c r="L148" s="16">
        <v>1.3227830656102699</v>
      </c>
      <c r="M148" s="16">
        <v>1.39800345888292</v>
      </c>
      <c r="N148" s="18">
        <f t="shared" si="2"/>
        <v>1.2973893985404101</v>
      </c>
      <c r="O148" s="20">
        <v>4.6723300000000002E-2</v>
      </c>
      <c r="P148" s="1"/>
    </row>
    <row r="149" spans="1:16" x14ac:dyDescent="0.25">
      <c r="A149" s="16" t="s">
        <v>418</v>
      </c>
      <c r="B149" s="16" t="s">
        <v>419</v>
      </c>
      <c r="C149" s="17" t="s">
        <v>420</v>
      </c>
      <c r="D149" s="16">
        <v>2.0099999999999998</v>
      </c>
      <c r="E149" s="16">
        <v>1</v>
      </c>
      <c r="F149" s="16">
        <v>1</v>
      </c>
      <c r="G149" s="16">
        <v>1</v>
      </c>
      <c r="H149" s="16">
        <v>646</v>
      </c>
      <c r="I149" s="16">
        <v>71.322292914659997</v>
      </c>
      <c r="J149" s="16">
        <v>8.19189453125</v>
      </c>
      <c r="K149" s="16">
        <v>1.17451507029777</v>
      </c>
      <c r="L149" s="16">
        <v>1.40359140897509</v>
      </c>
      <c r="M149" s="16">
        <v>1.3577486830641201</v>
      </c>
      <c r="N149" s="18">
        <f t="shared" si="2"/>
        <v>1.3119517207789935</v>
      </c>
      <c r="O149" s="20">
        <v>4.6819100000000002E-2</v>
      </c>
      <c r="P149" s="1"/>
    </row>
    <row r="150" spans="1:16" x14ac:dyDescent="0.25">
      <c r="A150" s="16" t="s">
        <v>421</v>
      </c>
      <c r="B150" s="16" t="s">
        <v>422</v>
      </c>
      <c r="C150" s="17" t="s">
        <v>423</v>
      </c>
      <c r="D150" s="16">
        <v>1.9</v>
      </c>
      <c r="E150" s="16">
        <v>1</v>
      </c>
      <c r="F150" s="16">
        <v>1</v>
      </c>
      <c r="G150" s="16">
        <v>1</v>
      </c>
      <c r="H150" s="16">
        <v>790</v>
      </c>
      <c r="I150" s="16">
        <v>89.245900824660197</v>
      </c>
      <c r="J150" s="16">
        <v>8.17724609375</v>
      </c>
      <c r="K150" s="16">
        <v>1.4529491456116399</v>
      </c>
      <c r="L150" s="16">
        <v>1.30372214591068</v>
      </c>
      <c r="M150" s="16">
        <v>1.201741709392</v>
      </c>
      <c r="N150" s="18">
        <f t="shared" si="2"/>
        <v>1.3194710003047734</v>
      </c>
      <c r="O150" s="20">
        <v>4.8380800000000002E-2</v>
      </c>
      <c r="P150" s="1"/>
    </row>
    <row r="151" spans="1:16" x14ac:dyDescent="0.25">
      <c r="A151" s="16" t="s">
        <v>424</v>
      </c>
      <c r="B151" s="16" t="s">
        <v>425</v>
      </c>
      <c r="C151" s="17" t="s">
        <v>426</v>
      </c>
      <c r="D151" s="16">
        <v>71.64</v>
      </c>
      <c r="E151" s="16">
        <v>1</v>
      </c>
      <c r="F151" s="16">
        <v>6</v>
      </c>
      <c r="G151" s="16">
        <v>18</v>
      </c>
      <c r="H151" s="16">
        <v>67</v>
      </c>
      <c r="I151" s="16">
        <v>6.9068277546599903</v>
      </c>
      <c r="J151" s="16">
        <v>10.11083984375</v>
      </c>
      <c r="K151" s="16">
        <v>1.1780215130929099</v>
      </c>
      <c r="L151" s="16">
        <v>1.3744648941878499</v>
      </c>
      <c r="M151" s="16">
        <v>1.4194240079811</v>
      </c>
      <c r="N151" s="18">
        <f t="shared" si="2"/>
        <v>1.3239701384206199</v>
      </c>
      <c r="O151" s="20">
        <v>4.8561399999999998E-2</v>
      </c>
      <c r="P151" s="1"/>
    </row>
    <row r="152" spans="1:16" x14ac:dyDescent="0.25">
      <c r="A152" s="16" t="s">
        <v>427</v>
      </c>
      <c r="B152" s="16" t="s">
        <v>428</v>
      </c>
      <c r="C152" s="17" t="s">
        <v>429</v>
      </c>
      <c r="D152" s="16">
        <v>3.08</v>
      </c>
      <c r="E152" s="16">
        <v>1</v>
      </c>
      <c r="F152" s="16">
        <v>1</v>
      </c>
      <c r="G152" s="16">
        <v>3</v>
      </c>
      <c r="H152" s="16">
        <v>292</v>
      </c>
      <c r="I152" s="16">
        <v>31.795415334659999</v>
      </c>
      <c r="J152" s="16">
        <v>7.54736328125</v>
      </c>
      <c r="K152" s="16">
        <v>1.2839798078646101</v>
      </c>
      <c r="L152" s="16">
        <v>1.3272680967339601</v>
      </c>
      <c r="M152" s="16">
        <v>1.1381581182652301</v>
      </c>
      <c r="N152" s="18">
        <f t="shared" si="2"/>
        <v>1.2498020076212668</v>
      </c>
      <c r="O152" s="20">
        <v>4.86445E-2</v>
      </c>
      <c r="P152" s="1"/>
    </row>
    <row r="153" spans="1:16" x14ac:dyDescent="0.25">
      <c r="A153" s="16" t="s">
        <v>430</v>
      </c>
      <c r="B153" s="16" t="s">
        <v>431</v>
      </c>
      <c r="C153" s="17" t="s">
        <v>432</v>
      </c>
      <c r="D153" s="16">
        <v>1.7</v>
      </c>
      <c r="E153" s="16">
        <v>1</v>
      </c>
      <c r="F153" s="16">
        <v>1</v>
      </c>
      <c r="G153" s="16">
        <v>2</v>
      </c>
      <c r="H153" s="16">
        <v>352</v>
      </c>
      <c r="I153" s="16">
        <v>37.844219824660001</v>
      </c>
      <c r="J153" s="16">
        <v>5.40185546875</v>
      </c>
      <c r="K153" s="16">
        <v>2.3870196709877298</v>
      </c>
      <c r="L153" s="16">
        <v>1.6476788592346501</v>
      </c>
      <c r="M153" s="16">
        <v>1.8434680102586101</v>
      </c>
      <c r="N153" s="18">
        <f t="shared" si="2"/>
        <v>1.9593888468269967</v>
      </c>
      <c r="O153" s="20">
        <v>4.92475E-2</v>
      </c>
      <c r="P153" s="1"/>
    </row>
    <row r="154" spans="1:16" s="7" customFormat="1" x14ac:dyDescent="0.25">
      <c r="A154" s="16" t="s">
        <v>433</v>
      </c>
      <c r="B154" s="16" t="s">
        <v>434</v>
      </c>
      <c r="C154" s="17" t="s">
        <v>435</v>
      </c>
      <c r="D154" s="16">
        <v>17.41</v>
      </c>
      <c r="E154" s="16">
        <v>5</v>
      </c>
      <c r="F154" s="16">
        <v>5</v>
      </c>
      <c r="G154" s="16">
        <v>6</v>
      </c>
      <c r="H154" s="16">
        <v>316</v>
      </c>
      <c r="I154" s="16">
        <v>35.356722764659999</v>
      </c>
      <c r="J154" s="16">
        <v>6.78564453125</v>
      </c>
      <c r="K154" s="16">
        <v>1.16123090161856</v>
      </c>
      <c r="L154" s="16">
        <v>1.3870093176729701</v>
      </c>
      <c r="M154" s="16">
        <v>1.337123801697</v>
      </c>
      <c r="N154" s="18">
        <f t="shared" si="2"/>
        <v>1.2951213403295101</v>
      </c>
      <c r="O154" s="20">
        <v>4.98462E-2</v>
      </c>
    </row>
    <row r="155" spans="1:16" x14ac:dyDescent="0.25">
      <c r="A155" s="16" t="s">
        <v>979</v>
      </c>
      <c r="B155" s="16" t="s">
        <v>436</v>
      </c>
      <c r="C155" s="17" t="s">
        <v>437</v>
      </c>
      <c r="D155" s="16">
        <v>4.62</v>
      </c>
      <c r="E155" s="16">
        <v>2</v>
      </c>
      <c r="F155" s="16">
        <v>2</v>
      </c>
      <c r="G155" s="16">
        <v>2</v>
      </c>
      <c r="H155" s="16">
        <v>455</v>
      </c>
      <c r="I155" s="16">
        <v>49.259757904659999</v>
      </c>
      <c r="J155" s="16">
        <v>9.62744140625</v>
      </c>
      <c r="K155" s="16">
        <v>0.80825931845852705</v>
      </c>
      <c r="L155" s="16">
        <v>0.81304986304230098</v>
      </c>
      <c r="M155" s="16">
        <v>0.81271959590979703</v>
      </c>
      <c r="N155" s="21">
        <f t="shared" si="2"/>
        <v>0.81134292580354173</v>
      </c>
      <c r="O155" s="20">
        <v>6.7038699999999999E-5</v>
      </c>
      <c r="P155" s="1"/>
    </row>
    <row r="156" spans="1:16" x14ac:dyDescent="0.25">
      <c r="A156" s="16" t="s">
        <v>1561</v>
      </c>
      <c r="B156" s="16" t="s">
        <v>438</v>
      </c>
      <c r="C156" s="17" t="s">
        <v>980</v>
      </c>
      <c r="D156" s="16">
        <v>1.24</v>
      </c>
      <c r="E156" s="16">
        <v>1</v>
      </c>
      <c r="F156" s="16">
        <v>1</v>
      </c>
      <c r="G156" s="16">
        <v>1</v>
      </c>
      <c r="H156" s="16">
        <v>725</v>
      </c>
      <c r="I156" s="16">
        <v>82.819810884660001</v>
      </c>
      <c r="J156" s="16">
        <v>6.80029296875</v>
      </c>
      <c r="K156" s="16">
        <v>0.37224757240761502</v>
      </c>
      <c r="L156" s="16">
        <v>0.37485705503358402</v>
      </c>
      <c r="M156" s="16">
        <v>0.35616995939833701</v>
      </c>
      <c r="N156" s="21">
        <f t="shared" si="2"/>
        <v>0.36775819561317863</v>
      </c>
      <c r="O156" s="20">
        <v>8.5394899999999998E-5</v>
      </c>
      <c r="P156" s="1"/>
    </row>
    <row r="157" spans="1:16" x14ac:dyDescent="0.25">
      <c r="A157" s="16" t="s">
        <v>981</v>
      </c>
      <c r="B157" s="16" t="s">
        <v>439</v>
      </c>
      <c r="C157" s="17" t="s">
        <v>440</v>
      </c>
      <c r="D157" s="16">
        <v>3.48</v>
      </c>
      <c r="E157" s="16">
        <v>1</v>
      </c>
      <c r="F157" s="16">
        <v>1</v>
      </c>
      <c r="G157" s="16">
        <v>1</v>
      </c>
      <c r="H157" s="16">
        <v>374</v>
      </c>
      <c r="I157" s="16">
        <v>41.919199754659999</v>
      </c>
      <c r="J157" s="16">
        <v>6.02392578125</v>
      </c>
      <c r="K157" s="16">
        <v>0.67776910899073695</v>
      </c>
      <c r="L157" s="16">
        <v>0.67038759109404999</v>
      </c>
      <c r="M157" s="16">
        <v>0.66700483287245105</v>
      </c>
      <c r="N157" s="21">
        <f t="shared" si="2"/>
        <v>0.67172051098574592</v>
      </c>
      <c r="O157" s="20">
        <v>9.3707400000000003E-5</v>
      </c>
      <c r="P157" s="1"/>
    </row>
    <row r="158" spans="1:16" x14ac:dyDescent="0.25">
      <c r="A158" s="16" t="s">
        <v>982</v>
      </c>
      <c r="B158" s="16" t="s">
        <v>441</v>
      </c>
      <c r="C158" s="17" t="s">
        <v>442</v>
      </c>
      <c r="D158" s="16">
        <v>16.7</v>
      </c>
      <c r="E158" s="16">
        <v>5</v>
      </c>
      <c r="F158" s="16">
        <v>6</v>
      </c>
      <c r="G158" s="16">
        <v>7</v>
      </c>
      <c r="H158" s="16">
        <v>461</v>
      </c>
      <c r="I158" s="16">
        <v>51.975410844659997</v>
      </c>
      <c r="J158" s="16">
        <v>6.96142578125</v>
      </c>
      <c r="K158" s="16">
        <v>0.66597273388716105</v>
      </c>
      <c r="L158" s="16">
        <v>0.66155896049202001</v>
      </c>
      <c r="M158" s="16">
        <v>0.65431637962468203</v>
      </c>
      <c r="N158" s="21">
        <f t="shared" si="2"/>
        <v>0.66061602466795433</v>
      </c>
      <c r="O158" s="20">
        <v>1.0021700000000001E-4</v>
      </c>
      <c r="P158" s="1"/>
    </row>
    <row r="159" spans="1:16" x14ac:dyDescent="0.25">
      <c r="A159" s="16" t="s">
        <v>983</v>
      </c>
      <c r="B159" s="16" t="s">
        <v>443</v>
      </c>
      <c r="C159" s="17" t="s">
        <v>444</v>
      </c>
      <c r="D159" s="16">
        <v>12.97</v>
      </c>
      <c r="E159" s="16">
        <v>5</v>
      </c>
      <c r="F159" s="16">
        <v>5</v>
      </c>
      <c r="G159" s="16">
        <v>8</v>
      </c>
      <c r="H159" s="16">
        <v>555</v>
      </c>
      <c r="I159" s="16">
        <v>57.699657834660101</v>
      </c>
      <c r="J159" s="16">
        <v>4.86865234375</v>
      </c>
      <c r="K159" s="16">
        <v>0.82963070899799796</v>
      </c>
      <c r="L159" s="16">
        <v>0.83317908631859505</v>
      </c>
      <c r="M159" s="16">
        <v>0.83578092535955495</v>
      </c>
      <c r="N159" s="21">
        <f t="shared" si="2"/>
        <v>0.8328635735587161</v>
      </c>
      <c r="O159" s="20">
        <v>1.1370900000000001E-4</v>
      </c>
      <c r="P159" s="1"/>
    </row>
    <row r="160" spans="1:16" x14ac:dyDescent="0.25">
      <c r="A160" s="16" t="s">
        <v>985</v>
      </c>
      <c r="B160" s="16" t="s">
        <v>445</v>
      </c>
      <c r="C160" s="17" t="s">
        <v>984</v>
      </c>
      <c r="D160" s="16">
        <v>5.09</v>
      </c>
      <c r="E160" s="16">
        <v>1</v>
      </c>
      <c r="F160" s="16">
        <v>1</v>
      </c>
      <c r="G160" s="16">
        <v>1</v>
      </c>
      <c r="H160" s="16">
        <v>275</v>
      </c>
      <c r="I160" s="16">
        <v>30.887158294660001</v>
      </c>
      <c r="J160" s="16">
        <v>6.82958984375</v>
      </c>
      <c r="K160" s="16">
        <v>0.47570698374043802</v>
      </c>
      <c r="L160" s="16">
        <v>0.45947814556466099</v>
      </c>
      <c r="M160" s="16">
        <v>0.44347790044923802</v>
      </c>
      <c r="N160" s="21">
        <f t="shared" si="2"/>
        <v>0.45955434325144567</v>
      </c>
      <c r="O160" s="20">
        <v>2.9622699999999998E-4</v>
      </c>
      <c r="P160" s="1"/>
    </row>
    <row r="161" spans="1:16" x14ac:dyDescent="0.25">
      <c r="A161" s="16" t="s">
        <v>987</v>
      </c>
      <c r="B161" s="16" t="s">
        <v>446</v>
      </c>
      <c r="C161" s="17" t="s">
        <v>986</v>
      </c>
      <c r="D161" s="16">
        <v>6.81</v>
      </c>
      <c r="E161" s="16">
        <v>4</v>
      </c>
      <c r="F161" s="16">
        <v>5</v>
      </c>
      <c r="G161" s="16">
        <v>8</v>
      </c>
      <c r="H161" s="16">
        <v>1013</v>
      </c>
      <c r="I161" s="16">
        <v>108.55722881465999</v>
      </c>
      <c r="J161" s="16">
        <v>5.17333984375</v>
      </c>
      <c r="K161" s="16">
        <v>0.82029379147037695</v>
      </c>
      <c r="L161" s="16">
        <v>0.83030470520510102</v>
      </c>
      <c r="M161" s="16">
        <v>0.83069883921510501</v>
      </c>
      <c r="N161" s="21">
        <f t="shared" si="2"/>
        <v>0.8270991119635277</v>
      </c>
      <c r="O161" s="20">
        <v>3.8750299999999998E-4</v>
      </c>
      <c r="P161" s="1"/>
    </row>
    <row r="162" spans="1:16" x14ac:dyDescent="0.25">
      <c r="A162" s="16" t="s">
        <v>988</v>
      </c>
      <c r="B162" s="16" t="s">
        <v>447</v>
      </c>
      <c r="C162" s="17" t="s">
        <v>448</v>
      </c>
      <c r="D162" s="16">
        <v>2.79</v>
      </c>
      <c r="E162" s="16">
        <v>1</v>
      </c>
      <c r="F162" s="16">
        <v>1</v>
      </c>
      <c r="G162" s="16">
        <v>1</v>
      </c>
      <c r="H162" s="16">
        <v>573</v>
      </c>
      <c r="I162" s="16">
        <v>63.846977334660103</v>
      </c>
      <c r="J162" s="16">
        <v>6.97607421875</v>
      </c>
      <c r="K162" s="16">
        <v>0.48945410241188902</v>
      </c>
      <c r="L162" s="16">
        <v>0.46139522975067498</v>
      </c>
      <c r="M162" s="16">
        <v>0.49753854506090101</v>
      </c>
      <c r="N162" s="21">
        <f t="shared" si="2"/>
        <v>0.4827959590744883</v>
      </c>
      <c r="O162" s="20">
        <v>4.4808800000000002E-4</v>
      </c>
      <c r="P162" s="1"/>
    </row>
    <row r="163" spans="1:16" x14ac:dyDescent="0.25">
      <c r="A163" s="16" t="s">
        <v>990</v>
      </c>
      <c r="B163" s="16" t="s">
        <v>449</v>
      </c>
      <c r="C163" s="17" t="s">
        <v>989</v>
      </c>
      <c r="D163" s="16">
        <v>40.72</v>
      </c>
      <c r="E163" s="16">
        <v>2</v>
      </c>
      <c r="F163" s="16">
        <v>6</v>
      </c>
      <c r="G163" s="16">
        <v>7</v>
      </c>
      <c r="H163" s="16">
        <v>167</v>
      </c>
      <c r="I163" s="16">
        <v>18.881429294659998</v>
      </c>
      <c r="J163" s="16">
        <v>7.84033203125</v>
      </c>
      <c r="K163" s="16">
        <v>0.72242496948547996</v>
      </c>
      <c r="L163" s="16">
        <v>0.72270690776560698</v>
      </c>
      <c r="M163" s="16">
        <v>0.70157536805932197</v>
      </c>
      <c r="N163" s="21">
        <f t="shared" si="2"/>
        <v>0.71556908177013623</v>
      </c>
      <c r="O163" s="20">
        <v>6.0466999999999997E-4</v>
      </c>
      <c r="P163" s="1"/>
    </row>
    <row r="164" spans="1:16" x14ac:dyDescent="0.25">
      <c r="A164" s="16" t="s">
        <v>992</v>
      </c>
      <c r="B164" s="16" t="s">
        <v>450</v>
      </c>
      <c r="C164" s="17" t="s">
        <v>991</v>
      </c>
      <c r="D164" s="16">
        <v>3.05</v>
      </c>
      <c r="E164" s="16">
        <v>4</v>
      </c>
      <c r="F164" s="16">
        <v>4</v>
      </c>
      <c r="G164" s="16">
        <v>4</v>
      </c>
      <c r="H164" s="16">
        <v>1838</v>
      </c>
      <c r="I164" s="16">
        <v>201.14918788466099</v>
      </c>
      <c r="J164" s="16">
        <v>8.71923828125</v>
      </c>
      <c r="K164" s="16">
        <v>0.61163139091552698</v>
      </c>
      <c r="L164" s="16">
        <v>0.60040543932455803</v>
      </c>
      <c r="M164" s="16">
        <v>0.57710893409281105</v>
      </c>
      <c r="N164" s="21">
        <f t="shared" si="2"/>
        <v>0.59638192144429869</v>
      </c>
      <c r="O164" s="20">
        <v>6.3389100000000003E-4</v>
      </c>
      <c r="P164" s="1"/>
    </row>
    <row r="165" spans="1:16" x14ac:dyDescent="0.25">
      <c r="A165" s="16" t="s">
        <v>993</v>
      </c>
      <c r="B165" s="16" t="s">
        <v>451</v>
      </c>
      <c r="C165" s="17" t="s">
        <v>452</v>
      </c>
      <c r="D165" s="16">
        <v>4.3899999999999997</v>
      </c>
      <c r="E165" s="16">
        <v>1</v>
      </c>
      <c r="F165" s="16">
        <v>1</v>
      </c>
      <c r="G165" s="16">
        <v>2</v>
      </c>
      <c r="H165" s="16">
        <v>296</v>
      </c>
      <c r="I165" s="16">
        <v>34.874437134659999</v>
      </c>
      <c r="J165" s="16">
        <v>6.32861328125</v>
      </c>
      <c r="K165" s="16">
        <v>0.53742962895275803</v>
      </c>
      <c r="L165" s="16">
        <v>0.51112096771484405</v>
      </c>
      <c r="M165" s="16">
        <v>0.49452087785087101</v>
      </c>
      <c r="N165" s="21">
        <f t="shared" si="2"/>
        <v>0.51435715817282435</v>
      </c>
      <c r="O165" s="20">
        <v>6.6098899999999996E-4</v>
      </c>
      <c r="P165" s="1"/>
    </row>
    <row r="166" spans="1:16" x14ac:dyDescent="0.25">
      <c r="A166" s="16" t="s">
        <v>994</v>
      </c>
      <c r="B166" s="16" t="s">
        <v>453</v>
      </c>
      <c r="C166" s="17" t="s">
        <v>454</v>
      </c>
      <c r="D166" s="16">
        <v>8.26</v>
      </c>
      <c r="E166" s="16">
        <v>1</v>
      </c>
      <c r="F166" s="16">
        <v>2</v>
      </c>
      <c r="G166" s="16">
        <v>2</v>
      </c>
      <c r="H166" s="16">
        <v>230</v>
      </c>
      <c r="I166" s="16">
        <v>25.165585414660001</v>
      </c>
      <c r="J166" s="16">
        <v>9.59814453125</v>
      </c>
      <c r="K166" s="16">
        <v>0.27950300956956398</v>
      </c>
      <c r="L166" s="16">
        <v>0.21279227072325799</v>
      </c>
      <c r="M166" s="16">
        <v>0.26746886193372899</v>
      </c>
      <c r="N166" s="21">
        <f t="shared" si="2"/>
        <v>0.25325471407551697</v>
      </c>
      <c r="O166" s="20">
        <v>7.5479200000000001E-4</v>
      </c>
      <c r="P166" s="1"/>
    </row>
    <row r="167" spans="1:16" x14ac:dyDescent="0.25">
      <c r="A167" s="16" t="s">
        <v>995</v>
      </c>
      <c r="B167" s="16" t="s">
        <v>455</v>
      </c>
      <c r="C167" s="17" t="s">
        <v>456</v>
      </c>
      <c r="D167" s="16">
        <v>11.33</v>
      </c>
      <c r="E167" s="16">
        <v>2</v>
      </c>
      <c r="F167" s="16">
        <v>2</v>
      </c>
      <c r="G167" s="16">
        <v>2</v>
      </c>
      <c r="H167" s="16">
        <v>309</v>
      </c>
      <c r="I167" s="16">
        <v>34.621910434660002</v>
      </c>
      <c r="J167" s="16">
        <v>6.10009765625</v>
      </c>
      <c r="K167" s="16">
        <v>0.81249942341951897</v>
      </c>
      <c r="L167" s="16">
        <v>0.79363860723034196</v>
      </c>
      <c r="M167" s="16">
        <v>0.80274460802342795</v>
      </c>
      <c r="N167" s="21">
        <f t="shared" si="2"/>
        <v>0.80296087955776285</v>
      </c>
      <c r="O167" s="20">
        <v>7.62972E-4</v>
      </c>
      <c r="P167" s="1"/>
    </row>
    <row r="168" spans="1:16" x14ac:dyDescent="0.25">
      <c r="A168" s="16" t="s">
        <v>997</v>
      </c>
      <c r="B168" s="16" t="s">
        <v>457</v>
      </c>
      <c r="C168" s="17" t="s">
        <v>996</v>
      </c>
      <c r="D168" s="16">
        <v>6.71</v>
      </c>
      <c r="E168" s="16">
        <v>3</v>
      </c>
      <c r="F168" s="16">
        <v>3</v>
      </c>
      <c r="G168" s="16">
        <v>4</v>
      </c>
      <c r="H168" s="16">
        <v>805</v>
      </c>
      <c r="I168" s="16">
        <v>87.298434304660006</v>
      </c>
      <c r="J168" s="16">
        <v>8.04541015625</v>
      </c>
      <c r="K168" s="16">
        <v>0.71711135238260704</v>
      </c>
      <c r="L168" s="16">
        <v>0.70062000215253295</v>
      </c>
      <c r="M168" s="16">
        <v>0.68848235986402995</v>
      </c>
      <c r="N168" s="21">
        <f t="shared" si="2"/>
        <v>0.70207123813305661</v>
      </c>
      <c r="O168" s="20">
        <v>7.7452700000000001E-4</v>
      </c>
      <c r="P168" s="1"/>
    </row>
    <row r="169" spans="1:16" x14ac:dyDescent="0.25">
      <c r="A169" s="16" t="s">
        <v>998</v>
      </c>
      <c r="B169" s="16" t="s">
        <v>458</v>
      </c>
      <c r="C169" s="17" t="s">
        <v>459</v>
      </c>
      <c r="D169" s="16">
        <v>10.48</v>
      </c>
      <c r="E169" s="16">
        <v>1</v>
      </c>
      <c r="F169" s="16">
        <v>1</v>
      </c>
      <c r="G169" s="16">
        <v>2</v>
      </c>
      <c r="H169" s="16">
        <v>105</v>
      </c>
      <c r="I169" s="16">
        <v>11.55868314466</v>
      </c>
      <c r="J169" s="16">
        <v>7.02001953125</v>
      </c>
      <c r="K169" s="16">
        <v>0.60367120340101699</v>
      </c>
      <c r="L169" s="16">
        <v>0.62998052186386</v>
      </c>
      <c r="M169" s="16">
        <v>0.63937557786223997</v>
      </c>
      <c r="N169" s="21">
        <f t="shared" si="2"/>
        <v>0.62434243437570569</v>
      </c>
      <c r="O169" s="20">
        <v>8.0813E-4</v>
      </c>
      <c r="P169" s="1"/>
    </row>
    <row r="170" spans="1:16" x14ac:dyDescent="0.25">
      <c r="A170" s="16" t="s">
        <v>999</v>
      </c>
      <c r="B170" s="16" t="s">
        <v>460</v>
      </c>
      <c r="C170" s="17" t="s">
        <v>461</v>
      </c>
      <c r="D170" s="16">
        <v>2.81</v>
      </c>
      <c r="E170" s="16">
        <v>1</v>
      </c>
      <c r="F170" s="16">
        <v>1</v>
      </c>
      <c r="G170" s="16">
        <v>1</v>
      </c>
      <c r="H170" s="16">
        <v>392</v>
      </c>
      <c r="I170" s="16">
        <v>44.8476771046601</v>
      </c>
      <c r="J170" s="16">
        <v>6.10009765625</v>
      </c>
      <c r="K170" s="16">
        <v>0.63923628861135895</v>
      </c>
      <c r="L170" s="16">
        <v>0.67217784744953002</v>
      </c>
      <c r="M170" s="16">
        <v>0.64641233660137598</v>
      </c>
      <c r="N170" s="21">
        <f t="shared" si="2"/>
        <v>0.65260882422075495</v>
      </c>
      <c r="O170" s="20">
        <v>8.27837E-4</v>
      </c>
      <c r="P170" s="1"/>
    </row>
    <row r="171" spans="1:16" x14ac:dyDescent="0.25">
      <c r="A171" s="16" t="s">
        <v>1001</v>
      </c>
      <c r="B171" s="16" t="s">
        <v>462</v>
      </c>
      <c r="C171" s="17" t="s">
        <v>1000</v>
      </c>
      <c r="D171" s="16">
        <v>3.62</v>
      </c>
      <c r="E171" s="16">
        <v>1</v>
      </c>
      <c r="F171" s="16">
        <v>1</v>
      </c>
      <c r="G171" s="16">
        <v>1</v>
      </c>
      <c r="H171" s="16">
        <v>387</v>
      </c>
      <c r="I171" s="16">
        <v>41.77775455466</v>
      </c>
      <c r="J171" s="16">
        <v>9.75927734375</v>
      </c>
      <c r="K171" s="16">
        <v>0.78071421548900799</v>
      </c>
      <c r="L171" s="16">
        <v>0.80199024536838004</v>
      </c>
      <c r="M171" s="16">
        <v>0.78808758702739401</v>
      </c>
      <c r="N171" s="21">
        <f t="shared" si="2"/>
        <v>0.79026401596159401</v>
      </c>
      <c r="O171" s="20">
        <v>8.8329000000000001E-4</v>
      </c>
      <c r="P171" s="1"/>
    </row>
    <row r="172" spans="1:16" x14ac:dyDescent="0.25">
      <c r="A172" s="16" t="s">
        <v>1002</v>
      </c>
      <c r="B172" s="16" t="s">
        <v>463</v>
      </c>
      <c r="C172" s="17" t="s">
        <v>464</v>
      </c>
      <c r="D172" s="16">
        <v>8.59</v>
      </c>
      <c r="E172" s="16">
        <v>1</v>
      </c>
      <c r="F172" s="16">
        <v>1</v>
      </c>
      <c r="G172" s="16">
        <v>2</v>
      </c>
      <c r="H172" s="16">
        <v>198</v>
      </c>
      <c r="I172" s="16">
        <v>22.122271114659998</v>
      </c>
      <c r="J172" s="16">
        <v>9.49560546875</v>
      </c>
      <c r="K172" s="16">
        <v>0.54920466543568502</v>
      </c>
      <c r="L172" s="16">
        <v>0.50028584013990995</v>
      </c>
      <c r="M172" s="16">
        <v>0.52750575989841098</v>
      </c>
      <c r="N172" s="21">
        <f t="shared" si="2"/>
        <v>0.52566542182466869</v>
      </c>
      <c r="O172" s="20">
        <v>8.8891700000000003E-4</v>
      </c>
      <c r="P172" s="1"/>
    </row>
    <row r="173" spans="1:16" x14ac:dyDescent="0.25">
      <c r="A173" s="16" t="s">
        <v>1003</v>
      </c>
      <c r="B173" s="16" t="s">
        <v>465</v>
      </c>
      <c r="C173" s="17" t="s">
        <v>466</v>
      </c>
      <c r="D173" s="16">
        <v>10.92</v>
      </c>
      <c r="E173" s="16">
        <v>3</v>
      </c>
      <c r="F173" s="16">
        <v>3</v>
      </c>
      <c r="G173" s="16">
        <v>3</v>
      </c>
      <c r="H173" s="16">
        <v>229</v>
      </c>
      <c r="I173" s="16">
        <v>26.68543272466</v>
      </c>
      <c r="J173" s="16">
        <v>9.51025390625</v>
      </c>
      <c r="K173" s="16">
        <v>0.71343886603052498</v>
      </c>
      <c r="L173" s="16">
        <v>0.68211884427281499</v>
      </c>
      <c r="M173" s="16">
        <v>0.68931879880692104</v>
      </c>
      <c r="N173" s="21">
        <f t="shared" si="2"/>
        <v>0.69495883637008704</v>
      </c>
      <c r="O173" s="20">
        <v>9.6258300000000004E-4</v>
      </c>
      <c r="P173" s="1"/>
    </row>
    <row r="174" spans="1:16" x14ac:dyDescent="0.25">
      <c r="A174" s="16" t="s">
        <v>1004</v>
      </c>
      <c r="B174" s="16" t="s">
        <v>467</v>
      </c>
      <c r="C174" s="17" t="s">
        <v>468</v>
      </c>
      <c r="D174" s="16">
        <v>15.9</v>
      </c>
      <c r="E174" s="16">
        <v>1</v>
      </c>
      <c r="F174" s="16">
        <v>6</v>
      </c>
      <c r="G174" s="16">
        <v>9</v>
      </c>
      <c r="H174" s="16">
        <v>566</v>
      </c>
      <c r="I174" s="16">
        <v>62.341504354660103</v>
      </c>
      <c r="J174" s="16">
        <v>7.34228515625</v>
      </c>
      <c r="K174" s="16">
        <v>0.53627438483582701</v>
      </c>
      <c r="L174" s="16">
        <v>0.58354701619379201</v>
      </c>
      <c r="M174" s="16">
        <v>0.55360681471004503</v>
      </c>
      <c r="N174" s="21">
        <f t="shared" si="2"/>
        <v>0.55780940524655465</v>
      </c>
      <c r="O174" s="20">
        <v>9.73557E-4</v>
      </c>
      <c r="P174" s="1"/>
    </row>
    <row r="175" spans="1:16" x14ac:dyDescent="0.25">
      <c r="A175" s="16" t="s">
        <v>1005</v>
      </c>
      <c r="B175" s="16" t="s">
        <v>469</v>
      </c>
      <c r="C175" s="17" t="s">
        <v>470</v>
      </c>
      <c r="D175" s="16">
        <v>3.04</v>
      </c>
      <c r="E175" s="16">
        <v>1</v>
      </c>
      <c r="F175" s="16">
        <v>1</v>
      </c>
      <c r="G175" s="16">
        <v>1</v>
      </c>
      <c r="H175" s="16">
        <v>296</v>
      </c>
      <c r="I175" s="16">
        <v>32.389653624659999</v>
      </c>
      <c r="J175" s="16">
        <v>4.99560546875</v>
      </c>
      <c r="K175" s="16">
        <v>0.79851190107233105</v>
      </c>
      <c r="L175" s="16">
        <v>0.78862339483126898</v>
      </c>
      <c r="M175" s="16">
        <v>0.77532735659887797</v>
      </c>
      <c r="N175" s="21">
        <f t="shared" si="2"/>
        <v>0.78748755083415933</v>
      </c>
      <c r="O175" s="20">
        <v>9.97499E-4</v>
      </c>
      <c r="P175" s="1"/>
    </row>
    <row r="176" spans="1:16" x14ac:dyDescent="0.25">
      <c r="A176" s="16" t="s">
        <v>1006</v>
      </c>
      <c r="B176" s="16" t="s">
        <v>471</v>
      </c>
      <c r="C176" s="17" t="s">
        <v>472</v>
      </c>
      <c r="D176" s="16">
        <v>11.76</v>
      </c>
      <c r="E176" s="16">
        <v>1</v>
      </c>
      <c r="F176" s="16">
        <v>1</v>
      </c>
      <c r="G176" s="16">
        <v>2</v>
      </c>
      <c r="H176" s="16">
        <v>102</v>
      </c>
      <c r="I176" s="16">
        <v>11.83802396466</v>
      </c>
      <c r="J176" s="16">
        <v>4.70361328125</v>
      </c>
      <c r="K176" s="16">
        <v>0.49174898004420597</v>
      </c>
      <c r="L176" s="16">
        <v>0.50642410260528503</v>
      </c>
      <c r="M176" s="16">
        <v>0.54424146192543699</v>
      </c>
      <c r="N176" s="21">
        <f t="shared" si="2"/>
        <v>0.51413818152497603</v>
      </c>
      <c r="O176" s="20">
        <v>1.0341300000000001E-3</v>
      </c>
      <c r="P176" s="1"/>
    </row>
    <row r="177" spans="1:16" x14ac:dyDescent="0.25">
      <c r="A177" s="16" t="s">
        <v>1008</v>
      </c>
      <c r="B177" s="16" t="s">
        <v>473</v>
      </c>
      <c r="C177" s="17" t="s">
        <v>1007</v>
      </c>
      <c r="D177" s="16">
        <v>3.23</v>
      </c>
      <c r="E177" s="16">
        <v>2</v>
      </c>
      <c r="F177" s="16">
        <v>2</v>
      </c>
      <c r="G177" s="16">
        <v>3</v>
      </c>
      <c r="H177" s="16">
        <v>682</v>
      </c>
      <c r="I177" s="16">
        <v>72.933271594660098</v>
      </c>
      <c r="J177" s="16">
        <v>7.02001953125</v>
      </c>
      <c r="K177" s="16">
        <v>0.81362976056249403</v>
      </c>
      <c r="L177" s="16">
        <v>0.82140820169292705</v>
      </c>
      <c r="M177" s="16">
        <v>0.83326729559273605</v>
      </c>
      <c r="N177" s="21">
        <f t="shared" si="2"/>
        <v>0.82276841928271904</v>
      </c>
      <c r="O177" s="20">
        <v>1.03619E-3</v>
      </c>
      <c r="P177" s="1"/>
    </row>
    <row r="178" spans="1:16" x14ac:dyDescent="0.25">
      <c r="A178" s="16" t="s">
        <v>1010</v>
      </c>
      <c r="B178" s="16" t="s">
        <v>474</v>
      </c>
      <c r="C178" s="17" t="s">
        <v>1009</v>
      </c>
      <c r="D178" s="16">
        <v>1.1399999999999999</v>
      </c>
      <c r="E178" s="16">
        <v>1</v>
      </c>
      <c r="F178" s="16">
        <v>1</v>
      </c>
      <c r="G178" s="16">
        <v>1</v>
      </c>
      <c r="H178" s="16">
        <v>702</v>
      </c>
      <c r="I178" s="16">
        <v>77.480667124660101</v>
      </c>
      <c r="J178" s="16">
        <v>8.30908203125</v>
      </c>
      <c r="K178" s="16">
        <v>0.29968849855477903</v>
      </c>
      <c r="L178" s="16">
        <v>0.22140238424876901</v>
      </c>
      <c r="M178" s="16">
        <v>0.286149228075739</v>
      </c>
      <c r="N178" s="21">
        <f t="shared" si="2"/>
        <v>0.26908003695976235</v>
      </c>
      <c r="O178" s="20">
        <v>1.0905299999999999E-3</v>
      </c>
      <c r="P178" s="1"/>
    </row>
    <row r="179" spans="1:16" x14ac:dyDescent="0.25">
      <c r="A179" s="16" t="s">
        <v>1012</v>
      </c>
      <c r="B179" s="16" t="s">
        <v>475</v>
      </c>
      <c r="C179" s="17" t="s">
        <v>1011</v>
      </c>
      <c r="D179" s="16">
        <v>20.43</v>
      </c>
      <c r="E179" s="16">
        <v>2</v>
      </c>
      <c r="F179" s="16">
        <v>10</v>
      </c>
      <c r="G179" s="16">
        <v>81</v>
      </c>
      <c r="H179" s="16">
        <v>460</v>
      </c>
      <c r="I179" s="16">
        <v>50.033926784659997</v>
      </c>
      <c r="J179" s="16">
        <v>8.85107421875</v>
      </c>
      <c r="K179" s="16">
        <v>0.27316005575452801</v>
      </c>
      <c r="L179" s="16">
        <v>0.18775320322789801</v>
      </c>
      <c r="M179" s="16">
        <v>0.200239189695817</v>
      </c>
      <c r="N179" s="21">
        <f t="shared" si="2"/>
        <v>0.22038414955941432</v>
      </c>
      <c r="O179" s="20">
        <v>1.1649799999999999E-3</v>
      </c>
      <c r="P179" s="1"/>
    </row>
    <row r="180" spans="1:16" x14ac:dyDescent="0.25">
      <c r="A180" s="16" t="s">
        <v>1013</v>
      </c>
      <c r="B180" s="16" t="s">
        <v>476</v>
      </c>
      <c r="C180" s="17" t="s">
        <v>477</v>
      </c>
      <c r="D180" s="16">
        <v>4.22</v>
      </c>
      <c r="E180" s="16">
        <v>3</v>
      </c>
      <c r="F180" s="16">
        <v>3</v>
      </c>
      <c r="G180" s="16">
        <v>3</v>
      </c>
      <c r="H180" s="16">
        <v>663</v>
      </c>
      <c r="I180" s="16">
        <v>73.630040824660099</v>
      </c>
      <c r="J180" s="16">
        <v>5.16064453125</v>
      </c>
      <c r="K180" s="16">
        <v>0.73213256228502299</v>
      </c>
      <c r="L180" s="16">
        <v>0.762593058557129</v>
      </c>
      <c r="M180" s="16">
        <v>0.74637407523349197</v>
      </c>
      <c r="N180" s="21">
        <f t="shared" si="2"/>
        <v>0.74703323202521466</v>
      </c>
      <c r="O180" s="20">
        <v>1.2077800000000001E-3</v>
      </c>
      <c r="P180" s="1"/>
    </row>
    <row r="181" spans="1:16" x14ac:dyDescent="0.25">
      <c r="A181" s="16" t="s">
        <v>1015</v>
      </c>
      <c r="B181" s="16" t="s">
        <v>478</v>
      </c>
      <c r="C181" s="17" t="s">
        <v>1014</v>
      </c>
      <c r="D181" s="16">
        <v>9.4600000000000009</v>
      </c>
      <c r="E181" s="16">
        <v>2</v>
      </c>
      <c r="F181" s="16">
        <v>3</v>
      </c>
      <c r="G181" s="16">
        <v>3</v>
      </c>
      <c r="H181" s="16">
        <v>444</v>
      </c>
      <c r="I181" s="16">
        <v>51.009941074659899</v>
      </c>
      <c r="J181" s="16">
        <v>6.29052734375</v>
      </c>
      <c r="K181" s="16">
        <v>0.80170493054289205</v>
      </c>
      <c r="L181" s="16">
        <v>0.82419350715501505</v>
      </c>
      <c r="M181" s="16">
        <v>0.81069919021732395</v>
      </c>
      <c r="N181" s="21">
        <f t="shared" si="2"/>
        <v>0.81219920930507694</v>
      </c>
      <c r="O181" s="20">
        <v>1.2086899999999999E-3</v>
      </c>
      <c r="P181" s="1"/>
    </row>
    <row r="182" spans="1:16" x14ac:dyDescent="0.25">
      <c r="A182" s="16" t="s">
        <v>1016</v>
      </c>
      <c r="B182" s="16" t="s">
        <v>479</v>
      </c>
      <c r="C182" s="17" t="s">
        <v>480</v>
      </c>
      <c r="D182" s="16">
        <v>4.5</v>
      </c>
      <c r="E182" s="16">
        <v>1</v>
      </c>
      <c r="F182" s="16">
        <v>1</v>
      </c>
      <c r="G182" s="16">
        <v>1</v>
      </c>
      <c r="H182" s="16">
        <v>222</v>
      </c>
      <c r="I182" s="16">
        <v>24.664204124659999</v>
      </c>
      <c r="J182" s="16">
        <v>9.43701171875</v>
      </c>
      <c r="K182" s="16">
        <v>0.73187917814497006</v>
      </c>
      <c r="L182" s="16">
        <v>0.74961187543074803</v>
      </c>
      <c r="M182" s="16">
        <v>0.762515823566837</v>
      </c>
      <c r="N182" s="21">
        <f t="shared" si="2"/>
        <v>0.7480022923808517</v>
      </c>
      <c r="O182" s="20">
        <v>1.2396E-3</v>
      </c>
      <c r="P182" s="1"/>
    </row>
    <row r="183" spans="1:16" x14ac:dyDescent="0.25">
      <c r="A183" s="16" t="s">
        <v>1017</v>
      </c>
      <c r="B183" s="16" t="s">
        <v>481</v>
      </c>
      <c r="C183" s="17" t="s">
        <v>1018</v>
      </c>
      <c r="D183" s="16">
        <v>10.37</v>
      </c>
      <c r="E183" s="16">
        <v>2</v>
      </c>
      <c r="F183" s="16">
        <v>2</v>
      </c>
      <c r="G183" s="16">
        <v>3</v>
      </c>
      <c r="H183" s="16">
        <v>299</v>
      </c>
      <c r="I183" s="16">
        <v>32.21898776466</v>
      </c>
      <c r="J183" s="16">
        <v>8.74853515625</v>
      </c>
      <c r="K183" s="16">
        <v>0.72405581680266795</v>
      </c>
      <c r="L183" s="16">
        <v>0.68864565325594895</v>
      </c>
      <c r="M183" s="16">
        <v>0.71045927536638298</v>
      </c>
      <c r="N183" s="21">
        <f t="shared" si="2"/>
        <v>0.70772024847499992</v>
      </c>
      <c r="O183" s="20">
        <v>1.24278E-3</v>
      </c>
      <c r="P183" s="1"/>
    </row>
    <row r="184" spans="1:16" x14ac:dyDescent="0.25">
      <c r="A184" s="16" t="s">
        <v>1020</v>
      </c>
      <c r="B184" s="16" t="s">
        <v>482</v>
      </c>
      <c r="C184" s="17" t="s">
        <v>1019</v>
      </c>
      <c r="D184" s="16">
        <v>4.66</v>
      </c>
      <c r="E184" s="16">
        <v>1</v>
      </c>
      <c r="F184" s="16">
        <v>1</v>
      </c>
      <c r="G184" s="16">
        <v>1</v>
      </c>
      <c r="H184" s="16">
        <v>343</v>
      </c>
      <c r="I184" s="16">
        <v>38.924542784659998</v>
      </c>
      <c r="J184" s="16">
        <v>4.51318359375</v>
      </c>
      <c r="K184" s="16">
        <v>0.67692673383828195</v>
      </c>
      <c r="L184" s="16">
        <v>0.71421260132207698</v>
      </c>
      <c r="M184" s="16">
        <v>0.69333479931187603</v>
      </c>
      <c r="N184" s="21">
        <f t="shared" si="2"/>
        <v>0.69482471149074498</v>
      </c>
      <c r="O184" s="20">
        <v>1.24759E-3</v>
      </c>
      <c r="P184" s="1"/>
    </row>
    <row r="185" spans="1:16" x14ac:dyDescent="0.25">
      <c r="A185" s="16" t="s">
        <v>1021</v>
      </c>
      <c r="B185" s="16" t="s">
        <v>483</v>
      </c>
      <c r="C185" s="17" t="s">
        <v>484</v>
      </c>
      <c r="D185" s="16">
        <v>27.16</v>
      </c>
      <c r="E185" s="16">
        <v>16</v>
      </c>
      <c r="F185" s="16">
        <v>16</v>
      </c>
      <c r="G185" s="16">
        <v>28</v>
      </c>
      <c r="H185" s="16">
        <v>637</v>
      </c>
      <c r="I185" s="16">
        <v>71.024036394660101</v>
      </c>
      <c r="J185" s="16">
        <v>6.23974609375</v>
      </c>
      <c r="K185" s="16">
        <v>0.79650159603382897</v>
      </c>
      <c r="L185" s="16">
        <v>0.77021193337691296</v>
      </c>
      <c r="M185" s="16">
        <v>0.77776917215283303</v>
      </c>
      <c r="N185" s="21">
        <f t="shared" si="2"/>
        <v>0.78149423385452499</v>
      </c>
      <c r="O185" s="20">
        <v>1.2765299999999999E-3</v>
      </c>
      <c r="P185" s="1"/>
    </row>
    <row r="186" spans="1:16" x14ac:dyDescent="0.25">
      <c r="A186" s="16" t="s">
        <v>1022</v>
      </c>
      <c r="B186" s="16" t="s">
        <v>485</v>
      </c>
      <c r="C186" s="17" t="s">
        <v>486</v>
      </c>
      <c r="D186" s="16">
        <v>13.76</v>
      </c>
      <c r="E186" s="16">
        <v>1</v>
      </c>
      <c r="F186" s="16">
        <v>1</v>
      </c>
      <c r="G186" s="16">
        <v>1</v>
      </c>
      <c r="H186" s="16">
        <v>109</v>
      </c>
      <c r="I186" s="16">
        <v>11.935767414660001</v>
      </c>
      <c r="J186" s="16">
        <v>7.12255859375</v>
      </c>
      <c r="K186" s="16">
        <v>0.65023806487295199</v>
      </c>
      <c r="L186" s="16">
        <v>0.68524190596592005</v>
      </c>
      <c r="M186" s="16">
        <v>0.64576531452569996</v>
      </c>
      <c r="N186" s="21">
        <f t="shared" si="2"/>
        <v>0.66041509512152397</v>
      </c>
      <c r="O186" s="20">
        <v>1.34797E-3</v>
      </c>
      <c r="P186" s="1"/>
    </row>
    <row r="187" spans="1:16" x14ac:dyDescent="0.25">
      <c r="A187" s="16" t="s">
        <v>1024</v>
      </c>
      <c r="B187" s="16" t="s">
        <v>487</v>
      </c>
      <c r="C187" s="17" t="s">
        <v>1023</v>
      </c>
      <c r="D187" s="16">
        <v>6.25</v>
      </c>
      <c r="E187" s="16">
        <v>2</v>
      </c>
      <c r="F187" s="16">
        <v>2</v>
      </c>
      <c r="G187" s="16">
        <v>5</v>
      </c>
      <c r="H187" s="16">
        <v>496</v>
      </c>
      <c r="I187" s="16">
        <v>55.009288054659997</v>
      </c>
      <c r="J187" s="16">
        <v>6.62451171875</v>
      </c>
      <c r="K187" s="16">
        <v>0.72690081624226999</v>
      </c>
      <c r="L187" s="16">
        <v>0.72578213560572002</v>
      </c>
      <c r="M187" s="16">
        <v>0.75646273310590095</v>
      </c>
      <c r="N187" s="21">
        <f t="shared" si="2"/>
        <v>0.73638189498463025</v>
      </c>
      <c r="O187" s="20">
        <v>1.44896E-3</v>
      </c>
      <c r="P187" s="1"/>
    </row>
    <row r="188" spans="1:16" x14ac:dyDescent="0.25">
      <c r="A188" s="16" t="s">
        <v>1026</v>
      </c>
      <c r="B188" s="16" t="s">
        <v>488</v>
      </c>
      <c r="C188" s="17" t="s">
        <v>1025</v>
      </c>
      <c r="D188" s="16">
        <v>1.99</v>
      </c>
      <c r="E188" s="16">
        <v>1</v>
      </c>
      <c r="F188" s="16">
        <v>1</v>
      </c>
      <c r="G188" s="16">
        <v>2</v>
      </c>
      <c r="H188" s="16">
        <v>502</v>
      </c>
      <c r="I188" s="16">
        <v>55.189529794660103</v>
      </c>
      <c r="J188" s="16">
        <v>5.02099609375</v>
      </c>
      <c r="K188" s="16">
        <v>0.572441645693753</v>
      </c>
      <c r="L188" s="16">
        <v>0.62482152306123495</v>
      </c>
      <c r="M188" s="16">
        <v>0.58668899557514298</v>
      </c>
      <c r="N188" s="21">
        <f t="shared" si="2"/>
        <v>0.59465072144337705</v>
      </c>
      <c r="O188" s="20">
        <v>1.4846600000000001E-3</v>
      </c>
      <c r="P188" s="1"/>
    </row>
    <row r="189" spans="1:16" x14ac:dyDescent="0.25">
      <c r="A189" s="16" t="s">
        <v>1028</v>
      </c>
      <c r="B189" s="16" t="s">
        <v>489</v>
      </c>
      <c r="C189" s="17" t="s">
        <v>1027</v>
      </c>
      <c r="D189" s="16">
        <v>6.8</v>
      </c>
      <c r="E189" s="16">
        <v>1</v>
      </c>
      <c r="F189" s="16">
        <v>1</v>
      </c>
      <c r="G189" s="16">
        <v>1</v>
      </c>
      <c r="H189" s="16">
        <v>103</v>
      </c>
      <c r="I189" s="16">
        <v>12.254152104659999</v>
      </c>
      <c r="J189" s="16">
        <v>9.39306640625</v>
      </c>
      <c r="K189" s="16">
        <v>0.40649252819564402</v>
      </c>
      <c r="L189" s="16">
        <v>0.42693456074029901</v>
      </c>
      <c r="M189" s="16">
        <v>0.347347034696118</v>
      </c>
      <c r="N189" s="21">
        <f t="shared" si="2"/>
        <v>0.39359137454402032</v>
      </c>
      <c r="O189" s="20">
        <v>1.5449800000000001E-3</v>
      </c>
      <c r="P189" s="1"/>
    </row>
    <row r="190" spans="1:16" x14ac:dyDescent="0.25">
      <c r="A190" s="16" t="s">
        <v>1029</v>
      </c>
      <c r="B190" s="16" t="s">
        <v>490</v>
      </c>
      <c r="C190" s="17" t="s">
        <v>491</v>
      </c>
      <c r="D190" s="16">
        <v>3.34</v>
      </c>
      <c r="E190" s="16">
        <v>1</v>
      </c>
      <c r="F190" s="16">
        <v>1</v>
      </c>
      <c r="G190" s="16">
        <v>1</v>
      </c>
      <c r="H190" s="16">
        <v>329</v>
      </c>
      <c r="I190" s="16">
        <v>36.684544824660001</v>
      </c>
      <c r="J190" s="16">
        <v>9.08544921875</v>
      </c>
      <c r="K190" s="16">
        <v>0.67956298448326102</v>
      </c>
      <c r="L190" s="16">
        <v>0.70011178133970298</v>
      </c>
      <c r="M190" s="16">
        <v>0.72159865084178298</v>
      </c>
      <c r="N190" s="21">
        <f t="shared" si="2"/>
        <v>0.70042447222158233</v>
      </c>
      <c r="O190" s="20">
        <v>1.6369900000000001E-3</v>
      </c>
      <c r="P190" s="1"/>
    </row>
    <row r="191" spans="1:16" x14ac:dyDescent="0.25">
      <c r="A191" s="16" t="s">
        <v>1030</v>
      </c>
      <c r="B191" s="16" t="s">
        <v>492</v>
      </c>
      <c r="C191" s="17" t="s">
        <v>1031</v>
      </c>
      <c r="D191" s="16">
        <v>8.83</v>
      </c>
      <c r="E191" s="16">
        <v>5</v>
      </c>
      <c r="F191" s="16">
        <v>5</v>
      </c>
      <c r="G191" s="16">
        <v>5</v>
      </c>
      <c r="H191" s="16">
        <v>725</v>
      </c>
      <c r="I191" s="16">
        <v>83.493129724659894</v>
      </c>
      <c r="J191" s="16">
        <v>7.04931640625</v>
      </c>
      <c r="K191" s="16">
        <v>0.83508559989891595</v>
      </c>
      <c r="L191" s="16">
        <v>0.82216918843867803</v>
      </c>
      <c r="M191" s="16">
        <v>0.80980170802629603</v>
      </c>
      <c r="N191" s="21">
        <f t="shared" si="2"/>
        <v>0.82235216545462997</v>
      </c>
      <c r="O191" s="20">
        <v>1.6840500000000001E-3</v>
      </c>
      <c r="P191" s="1"/>
    </row>
    <row r="192" spans="1:16" x14ac:dyDescent="0.25">
      <c r="A192" s="16" t="s">
        <v>1032</v>
      </c>
      <c r="B192" s="16" t="s">
        <v>493</v>
      </c>
      <c r="C192" s="17" t="s">
        <v>494</v>
      </c>
      <c r="D192" s="16">
        <v>5.94</v>
      </c>
      <c r="E192" s="16">
        <v>2</v>
      </c>
      <c r="F192" s="16">
        <v>2</v>
      </c>
      <c r="G192" s="16">
        <v>2</v>
      </c>
      <c r="H192" s="16">
        <v>320</v>
      </c>
      <c r="I192" s="16">
        <v>34.524228594660002</v>
      </c>
      <c r="J192" s="16">
        <v>8.03076171875</v>
      </c>
      <c r="K192" s="16">
        <v>0.55927379422309997</v>
      </c>
      <c r="L192" s="16">
        <v>0.589200847508631</v>
      </c>
      <c r="M192" s="16">
        <v>0.618462728580499</v>
      </c>
      <c r="N192" s="21">
        <f t="shared" si="2"/>
        <v>0.5889791234374101</v>
      </c>
      <c r="O192" s="20">
        <v>1.72372E-3</v>
      </c>
      <c r="P192" s="1"/>
    </row>
    <row r="193" spans="1:16" x14ac:dyDescent="0.25">
      <c r="A193" s="16" t="s">
        <v>1034</v>
      </c>
      <c r="B193" s="16" t="s">
        <v>495</v>
      </c>
      <c r="C193" s="17" t="s">
        <v>1033</v>
      </c>
      <c r="D193" s="16">
        <v>20.63</v>
      </c>
      <c r="E193" s="16">
        <v>3</v>
      </c>
      <c r="F193" s="16">
        <v>3</v>
      </c>
      <c r="G193" s="16">
        <v>5</v>
      </c>
      <c r="H193" s="16">
        <v>160</v>
      </c>
      <c r="I193" s="16">
        <v>18.096878774659999</v>
      </c>
      <c r="J193" s="16">
        <v>5.12255859375</v>
      </c>
      <c r="K193" s="16">
        <v>0.82967896609871705</v>
      </c>
      <c r="L193" s="16">
        <v>0.80351422060143696</v>
      </c>
      <c r="M193" s="16">
        <v>0.81097858331571404</v>
      </c>
      <c r="N193" s="21">
        <f t="shared" si="2"/>
        <v>0.81472392333862265</v>
      </c>
      <c r="O193" s="20">
        <v>1.75943E-3</v>
      </c>
      <c r="P193" s="1"/>
    </row>
    <row r="194" spans="1:16" x14ac:dyDescent="0.25">
      <c r="A194" s="16" t="s">
        <v>1035</v>
      </c>
      <c r="B194" s="16" t="s">
        <v>496</v>
      </c>
      <c r="C194" s="17" t="s">
        <v>497</v>
      </c>
      <c r="D194" s="16">
        <v>3.69</v>
      </c>
      <c r="E194" s="16">
        <v>1</v>
      </c>
      <c r="F194" s="16">
        <v>1</v>
      </c>
      <c r="G194" s="16">
        <v>1</v>
      </c>
      <c r="H194" s="16">
        <v>352</v>
      </c>
      <c r="I194" s="16">
        <v>38.809623804659999</v>
      </c>
      <c r="J194" s="16">
        <v>8.10400390625</v>
      </c>
      <c r="K194" s="16">
        <v>0.55897507841470195</v>
      </c>
      <c r="L194" s="16">
        <v>0.50406127122771804</v>
      </c>
      <c r="M194" s="16">
        <v>0.56526408098117398</v>
      </c>
      <c r="N194" s="21">
        <f t="shared" si="2"/>
        <v>0.54276681020786466</v>
      </c>
      <c r="O194" s="20">
        <v>1.80236E-3</v>
      </c>
      <c r="P194" s="1"/>
    </row>
    <row r="195" spans="1:16" x14ac:dyDescent="0.25">
      <c r="A195" s="16" t="s">
        <v>1036</v>
      </c>
      <c r="B195" s="16" t="s">
        <v>498</v>
      </c>
      <c r="C195" s="17" t="s">
        <v>499</v>
      </c>
      <c r="D195" s="16">
        <v>4.6399999999999997</v>
      </c>
      <c r="E195" s="16">
        <v>1</v>
      </c>
      <c r="F195" s="16">
        <v>1</v>
      </c>
      <c r="G195" s="16">
        <v>1</v>
      </c>
      <c r="H195" s="16">
        <v>194</v>
      </c>
      <c r="I195" s="16">
        <v>21.916764604659999</v>
      </c>
      <c r="J195" s="16">
        <v>9.37841796875</v>
      </c>
      <c r="K195" s="16">
        <v>0.66168701160949694</v>
      </c>
      <c r="L195" s="16">
        <v>0.67013041722410704</v>
      </c>
      <c r="M195" s="16">
        <v>0.70743276069274597</v>
      </c>
      <c r="N195" s="21">
        <f t="shared" si="2"/>
        <v>0.67975006317545006</v>
      </c>
      <c r="O195" s="20">
        <v>1.9203899999999999E-3</v>
      </c>
      <c r="P195" s="1"/>
    </row>
    <row r="196" spans="1:16" x14ac:dyDescent="0.25">
      <c r="A196" s="16" t="s">
        <v>1038</v>
      </c>
      <c r="B196" s="16" t="s">
        <v>500</v>
      </c>
      <c r="C196" s="17" t="s">
        <v>1037</v>
      </c>
      <c r="D196" s="16">
        <v>4.92</v>
      </c>
      <c r="E196" s="16">
        <v>3</v>
      </c>
      <c r="F196" s="16">
        <v>3</v>
      </c>
      <c r="G196" s="16">
        <v>4</v>
      </c>
      <c r="H196" s="16">
        <v>834</v>
      </c>
      <c r="I196" s="16">
        <v>90.806332774659893</v>
      </c>
      <c r="J196" s="16">
        <v>5.74462890625</v>
      </c>
      <c r="K196" s="16">
        <v>0.82188322779845602</v>
      </c>
      <c r="L196" s="16">
        <v>0.79975700601785604</v>
      </c>
      <c r="M196" s="16">
        <v>0.79298640981694002</v>
      </c>
      <c r="N196" s="21">
        <f t="shared" si="2"/>
        <v>0.80487554787775073</v>
      </c>
      <c r="O196" s="20">
        <v>1.9937100000000001E-3</v>
      </c>
      <c r="P196" s="1"/>
    </row>
    <row r="197" spans="1:16" x14ac:dyDescent="0.25">
      <c r="A197" s="16" t="s">
        <v>1039</v>
      </c>
      <c r="B197" s="16" t="s">
        <v>501</v>
      </c>
      <c r="C197" s="17" t="s">
        <v>502</v>
      </c>
      <c r="D197" s="16">
        <v>6.6</v>
      </c>
      <c r="E197" s="16">
        <v>1</v>
      </c>
      <c r="F197" s="16">
        <v>1</v>
      </c>
      <c r="G197" s="16">
        <v>2</v>
      </c>
      <c r="H197" s="16">
        <v>212</v>
      </c>
      <c r="I197" s="16">
        <v>22.438428324659998</v>
      </c>
      <c r="J197" s="16">
        <v>5.54150390625</v>
      </c>
      <c r="K197" s="16">
        <v>0.68349055588169805</v>
      </c>
      <c r="L197" s="16">
        <v>0.72741083721169597</v>
      </c>
      <c r="M197" s="16">
        <v>0.71561351979006005</v>
      </c>
      <c r="N197" s="21">
        <f t="shared" si="2"/>
        <v>0.70883830429448469</v>
      </c>
      <c r="O197" s="20">
        <v>2.0253799999999998E-3</v>
      </c>
      <c r="P197" s="1"/>
    </row>
    <row r="198" spans="1:16" x14ac:dyDescent="0.25">
      <c r="A198" s="16" t="s">
        <v>1040</v>
      </c>
      <c r="B198" s="16" t="s">
        <v>503</v>
      </c>
      <c r="C198" s="17" t="s">
        <v>504</v>
      </c>
      <c r="D198" s="16">
        <v>17.2</v>
      </c>
      <c r="E198" s="16">
        <v>1</v>
      </c>
      <c r="F198" s="16">
        <v>1</v>
      </c>
      <c r="G198" s="16">
        <v>1</v>
      </c>
      <c r="H198" s="16">
        <v>93</v>
      </c>
      <c r="I198" s="16">
        <v>9.7789945146600008</v>
      </c>
      <c r="J198" s="16">
        <v>8.71923828125</v>
      </c>
      <c r="K198" s="16">
        <v>0.69530331307603599</v>
      </c>
      <c r="L198" s="16">
        <v>0.72569563684402205</v>
      </c>
      <c r="M198" s="16">
        <v>0.67920837099389597</v>
      </c>
      <c r="N198" s="21">
        <f t="shared" si="2"/>
        <v>0.70006910697131808</v>
      </c>
      <c r="O198" s="20">
        <v>2.05865E-3</v>
      </c>
      <c r="P198" s="1"/>
    </row>
    <row r="199" spans="1:16" x14ac:dyDescent="0.25">
      <c r="A199" s="16" t="s">
        <v>1041</v>
      </c>
      <c r="B199" s="16" t="s">
        <v>505</v>
      </c>
      <c r="C199" s="17" t="s">
        <v>1042</v>
      </c>
      <c r="D199" s="16">
        <v>1.29</v>
      </c>
      <c r="E199" s="16">
        <v>2</v>
      </c>
      <c r="F199" s="16">
        <v>2</v>
      </c>
      <c r="G199" s="16">
        <v>2</v>
      </c>
      <c r="H199" s="16">
        <v>1932</v>
      </c>
      <c r="I199" s="16">
        <v>207.507665304661</v>
      </c>
      <c r="J199" s="16">
        <v>6.13818359375</v>
      </c>
      <c r="K199" s="16">
        <v>0.82853348309323105</v>
      </c>
      <c r="L199" s="16">
        <v>0.80266594448702699</v>
      </c>
      <c r="M199" s="16">
        <v>0.82701522557766305</v>
      </c>
      <c r="N199" s="21">
        <f t="shared" ref="N199:N261" si="3">AVERAGE(K199:M199)</f>
        <v>0.8194048843859737</v>
      </c>
      <c r="O199" s="20">
        <v>2.14671E-3</v>
      </c>
      <c r="P199" s="1"/>
    </row>
    <row r="200" spans="1:16" x14ac:dyDescent="0.25">
      <c r="A200" s="16" t="s">
        <v>1043</v>
      </c>
      <c r="B200" s="16" t="s">
        <v>506</v>
      </c>
      <c r="C200" s="17" t="s">
        <v>507</v>
      </c>
      <c r="D200" s="16">
        <v>4.34</v>
      </c>
      <c r="E200" s="16">
        <v>1</v>
      </c>
      <c r="F200" s="16">
        <v>1</v>
      </c>
      <c r="G200" s="16">
        <v>1</v>
      </c>
      <c r="H200" s="16">
        <v>369</v>
      </c>
      <c r="I200" s="16">
        <v>41.464465554660002</v>
      </c>
      <c r="J200" s="16">
        <v>8.49951171875</v>
      </c>
      <c r="K200" s="16">
        <v>0.48072973244778799</v>
      </c>
      <c r="L200" s="16">
        <v>0.55783589635148201</v>
      </c>
      <c r="M200" s="16">
        <v>0.508329259253395</v>
      </c>
      <c r="N200" s="21">
        <f t="shared" si="3"/>
        <v>0.51563162935088835</v>
      </c>
      <c r="O200" s="20">
        <v>2.1615599999999999E-3</v>
      </c>
      <c r="P200" s="1"/>
    </row>
    <row r="201" spans="1:16" x14ac:dyDescent="0.25">
      <c r="A201" s="16" t="s">
        <v>1044</v>
      </c>
      <c r="B201" s="16" t="s">
        <v>508</v>
      </c>
      <c r="C201" s="17" t="s">
        <v>509</v>
      </c>
      <c r="D201" s="16">
        <v>78.150000000000006</v>
      </c>
      <c r="E201" s="16">
        <v>1</v>
      </c>
      <c r="F201" s="16">
        <v>8</v>
      </c>
      <c r="G201" s="16">
        <v>25</v>
      </c>
      <c r="H201" s="16">
        <v>151</v>
      </c>
      <c r="I201" s="16">
        <v>16.095407934659999</v>
      </c>
      <c r="J201" s="16">
        <v>6.52197265625</v>
      </c>
      <c r="K201" s="16">
        <v>0.69491276900099397</v>
      </c>
      <c r="L201" s="16">
        <v>0.70523687771238197</v>
      </c>
      <c r="M201" s="16">
        <v>0.73932964870984896</v>
      </c>
      <c r="N201" s="21">
        <f t="shared" si="3"/>
        <v>0.71315976514107504</v>
      </c>
      <c r="O201" s="20">
        <v>2.1817500000000001E-3</v>
      </c>
      <c r="P201" s="1"/>
    </row>
    <row r="202" spans="1:16" x14ac:dyDescent="0.25">
      <c r="A202" s="16" t="s">
        <v>1046</v>
      </c>
      <c r="B202" s="16" t="s">
        <v>510</v>
      </c>
      <c r="C202" s="17" t="s">
        <v>1045</v>
      </c>
      <c r="D202" s="16">
        <v>3.53</v>
      </c>
      <c r="E202" s="16">
        <v>2</v>
      </c>
      <c r="F202" s="16">
        <v>2</v>
      </c>
      <c r="G202" s="16">
        <v>2</v>
      </c>
      <c r="H202" s="16">
        <v>794</v>
      </c>
      <c r="I202" s="16">
        <v>88.885595774660004</v>
      </c>
      <c r="J202" s="16">
        <v>6.48095703125</v>
      </c>
      <c r="K202" s="16">
        <v>0.83811395715765602</v>
      </c>
      <c r="L202" s="16">
        <v>0.84288050421499505</v>
      </c>
      <c r="M202" s="16">
        <v>0.81728034377291803</v>
      </c>
      <c r="N202" s="21">
        <f t="shared" si="3"/>
        <v>0.8327582683818564</v>
      </c>
      <c r="O202" s="20">
        <v>2.2016900000000001E-3</v>
      </c>
      <c r="P202" s="1"/>
    </row>
    <row r="203" spans="1:16" x14ac:dyDescent="0.25">
      <c r="A203" s="16" t="s">
        <v>1047</v>
      </c>
      <c r="B203" s="16" t="s">
        <v>511</v>
      </c>
      <c r="C203" s="17" t="s">
        <v>512</v>
      </c>
      <c r="D203" s="16">
        <v>6.58</v>
      </c>
      <c r="E203" s="16">
        <v>3</v>
      </c>
      <c r="F203" s="16">
        <v>3</v>
      </c>
      <c r="G203" s="16">
        <v>4</v>
      </c>
      <c r="H203" s="16">
        <v>653</v>
      </c>
      <c r="I203" s="16">
        <v>69.780037164660101</v>
      </c>
      <c r="J203" s="16">
        <v>6.44287109375</v>
      </c>
      <c r="K203" s="16">
        <v>0.63455708414530598</v>
      </c>
      <c r="L203" s="16">
        <v>0.64238007277576203</v>
      </c>
      <c r="M203" s="16">
        <v>0.58508262774921704</v>
      </c>
      <c r="N203" s="21">
        <f t="shared" si="3"/>
        <v>0.62067326155676161</v>
      </c>
      <c r="O203" s="20">
        <v>2.22879E-3</v>
      </c>
      <c r="P203" s="1"/>
    </row>
    <row r="204" spans="1:16" x14ac:dyDescent="0.25">
      <c r="A204" s="16" t="s">
        <v>1048</v>
      </c>
      <c r="B204" s="16" t="s">
        <v>513</v>
      </c>
      <c r="C204" s="17" t="s">
        <v>514</v>
      </c>
      <c r="D204" s="16">
        <v>7.25</v>
      </c>
      <c r="E204" s="16">
        <v>1</v>
      </c>
      <c r="F204" s="16">
        <v>1</v>
      </c>
      <c r="G204" s="16">
        <v>1</v>
      </c>
      <c r="H204" s="16">
        <v>207</v>
      </c>
      <c r="I204" s="16">
        <v>21.047141144659999</v>
      </c>
      <c r="J204" s="16">
        <v>9.93505859375</v>
      </c>
      <c r="K204" s="16">
        <v>0.73467762597263098</v>
      </c>
      <c r="L204" s="16">
        <v>0.74947886998309898</v>
      </c>
      <c r="M204" s="16">
        <v>0.77565423143524403</v>
      </c>
      <c r="N204" s="21">
        <f t="shared" si="3"/>
        <v>0.75327024246365804</v>
      </c>
      <c r="O204" s="20">
        <v>2.3492500000000002E-3</v>
      </c>
      <c r="P204" s="1"/>
    </row>
    <row r="205" spans="1:16" x14ac:dyDescent="0.25">
      <c r="A205" s="16" t="s">
        <v>1049</v>
      </c>
      <c r="B205" s="16" t="s">
        <v>515</v>
      </c>
      <c r="C205" s="17" t="s">
        <v>516</v>
      </c>
      <c r="D205" s="16">
        <v>12.37</v>
      </c>
      <c r="E205" s="16">
        <v>1</v>
      </c>
      <c r="F205" s="16">
        <v>1</v>
      </c>
      <c r="G205" s="16">
        <v>1</v>
      </c>
      <c r="H205" s="16">
        <v>97</v>
      </c>
      <c r="I205" s="16">
        <v>11.08357568466</v>
      </c>
      <c r="J205" s="16">
        <v>9.04150390625</v>
      </c>
      <c r="K205" s="16">
        <v>0.75256217297873096</v>
      </c>
      <c r="L205" s="16">
        <v>0.73876887093782295</v>
      </c>
      <c r="M205" s="16">
        <v>0.77953743439712797</v>
      </c>
      <c r="N205" s="21">
        <f t="shared" si="3"/>
        <v>0.75695615943789407</v>
      </c>
      <c r="O205" s="20">
        <v>2.4176900000000001E-3</v>
      </c>
      <c r="P205" s="1"/>
    </row>
    <row r="206" spans="1:16" x14ac:dyDescent="0.25">
      <c r="A206" s="16" t="s">
        <v>1050</v>
      </c>
      <c r="B206" s="16" t="s">
        <v>517</v>
      </c>
      <c r="C206" s="17" t="s">
        <v>518</v>
      </c>
      <c r="D206" s="16">
        <v>2.02</v>
      </c>
      <c r="E206" s="16">
        <v>1</v>
      </c>
      <c r="F206" s="16">
        <v>2</v>
      </c>
      <c r="G206" s="16">
        <v>2</v>
      </c>
      <c r="H206" s="16">
        <v>694</v>
      </c>
      <c r="I206" s="16">
        <v>79.142134684660107</v>
      </c>
      <c r="J206" s="16">
        <v>7.41552734375</v>
      </c>
      <c r="K206" s="16">
        <v>0.53482992287227604</v>
      </c>
      <c r="L206" s="16">
        <v>0.50018503613465304</v>
      </c>
      <c r="M206" s="16">
        <v>0.58118127591792601</v>
      </c>
      <c r="N206" s="21">
        <f t="shared" si="3"/>
        <v>0.53873207830828507</v>
      </c>
      <c r="O206" s="20">
        <v>2.5773599999999999E-3</v>
      </c>
      <c r="P206" s="1"/>
    </row>
    <row r="207" spans="1:16" x14ac:dyDescent="0.25">
      <c r="A207" s="16" t="s">
        <v>1051</v>
      </c>
      <c r="B207" s="16" t="s">
        <v>519</v>
      </c>
      <c r="C207" s="17" t="s">
        <v>520</v>
      </c>
      <c r="D207" s="16">
        <v>14.07</v>
      </c>
      <c r="E207" s="16">
        <v>2</v>
      </c>
      <c r="F207" s="16">
        <v>2</v>
      </c>
      <c r="G207" s="16">
        <v>3</v>
      </c>
      <c r="H207" s="16">
        <v>199</v>
      </c>
      <c r="I207" s="16">
        <v>20.637529554659999</v>
      </c>
      <c r="J207" s="16">
        <v>5.09716796875</v>
      </c>
      <c r="K207" s="16">
        <v>0.73943214075299601</v>
      </c>
      <c r="L207" s="16">
        <v>0.73803594527055405</v>
      </c>
      <c r="M207" s="16">
        <v>0.69634595541505795</v>
      </c>
      <c r="N207" s="21">
        <f t="shared" si="3"/>
        <v>0.72460468047953608</v>
      </c>
      <c r="O207" s="20">
        <v>2.6240600000000001E-3</v>
      </c>
      <c r="P207" s="1"/>
    </row>
    <row r="208" spans="1:16" x14ac:dyDescent="0.25">
      <c r="A208" s="16" t="s">
        <v>1052</v>
      </c>
      <c r="B208" s="16" t="s">
        <v>521</v>
      </c>
      <c r="C208" s="17" t="s">
        <v>522</v>
      </c>
      <c r="D208" s="16">
        <v>5.84</v>
      </c>
      <c r="E208" s="16">
        <v>1</v>
      </c>
      <c r="F208" s="16">
        <v>1</v>
      </c>
      <c r="G208" s="16">
        <v>1</v>
      </c>
      <c r="H208" s="16">
        <v>274</v>
      </c>
      <c r="I208" s="16">
        <v>32.070414744659999</v>
      </c>
      <c r="J208" s="16">
        <v>5.56689453125</v>
      </c>
      <c r="K208" s="16">
        <v>0.63281500606473895</v>
      </c>
      <c r="L208" s="16">
        <v>0.58874893070497003</v>
      </c>
      <c r="M208" s="16">
        <v>0.55986489942206297</v>
      </c>
      <c r="N208" s="21">
        <f t="shared" si="3"/>
        <v>0.59380961206392402</v>
      </c>
      <c r="O208" s="20">
        <v>2.7155899999999999E-3</v>
      </c>
      <c r="P208" s="1"/>
    </row>
    <row r="209" spans="1:16" x14ac:dyDescent="0.25">
      <c r="A209" s="16" t="s">
        <v>1054</v>
      </c>
      <c r="B209" s="16" t="s">
        <v>523</v>
      </c>
      <c r="C209" s="17" t="s">
        <v>1053</v>
      </c>
      <c r="D209" s="16">
        <v>9.39</v>
      </c>
      <c r="E209" s="16">
        <v>8</v>
      </c>
      <c r="F209" s="16">
        <v>11</v>
      </c>
      <c r="G209" s="16">
        <v>16</v>
      </c>
      <c r="H209" s="16">
        <v>1150</v>
      </c>
      <c r="I209" s="16">
        <v>127.52526659466</v>
      </c>
      <c r="J209" s="16">
        <v>7.13720703125</v>
      </c>
      <c r="K209" s="16">
        <v>0.81410561326598996</v>
      </c>
      <c r="L209" s="16">
        <v>0.78040592368767403</v>
      </c>
      <c r="M209" s="16">
        <v>0.78241689773953105</v>
      </c>
      <c r="N209" s="21">
        <f t="shared" si="3"/>
        <v>0.79230947823106501</v>
      </c>
      <c r="O209" s="20">
        <v>2.7498100000000001E-3</v>
      </c>
      <c r="P209" s="1"/>
    </row>
    <row r="210" spans="1:16" x14ac:dyDescent="0.25">
      <c r="A210" s="16" t="s">
        <v>1056</v>
      </c>
      <c r="B210" s="16" t="s">
        <v>524</v>
      </c>
      <c r="C210" s="17" t="s">
        <v>1055</v>
      </c>
      <c r="D210" s="16">
        <v>11.32</v>
      </c>
      <c r="E210" s="16">
        <v>1</v>
      </c>
      <c r="F210" s="16">
        <v>1</v>
      </c>
      <c r="G210" s="16">
        <v>2</v>
      </c>
      <c r="H210" s="16">
        <v>159</v>
      </c>
      <c r="I210" s="16">
        <v>17.648459474660001</v>
      </c>
      <c r="J210" s="16">
        <v>9.20263671875</v>
      </c>
      <c r="K210" s="16">
        <v>0.79752022861637095</v>
      </c>
      <c r="L210" s="16">
        <v>0.75654367978081005</v>
      </c>
      <c r="M210" s="16">
        <v>0.77469318571842805</v>
      </c>
      <c r="N210" s="21">
        <f t="shared" si="3"/>
        <v>0.77625236470520298</v>
      </c>
      <c r="O210" s="20">
        <v>2.7953100000000001E-3</v>
      </c>
      <c r="P210" s="1"/>
    </row>
    <row r="211" spans="1:16" x14ac:dyDescent="0.25">
      <c r="A211" s="16" t="s">
        <v>1057</v>
      </c>
      <c r="B211" s="16" t="s">
        <v>525</v>
      </c>
      <c r="C211" s="17" t="s">
        <v>526</v>
      </c>
      <c r="D211" s="16">
        <v>3.58</v>
      </c>
      <c r="E211" s="16">
        <v>1</v>
      </c>
      <c r="F211" s="16">
        <v>1</v>
      </c>
      <c r="G211" s="16">
        <v>1</v>
      </c>
      <c r="H211" s="16">
        <v>279</v>
      </c>
      <c r="I211" s="16">
        <v>31.010929064660001</v>
      </c>
      <c r="J211" s="16">
        <v>5.60498046875</v>
      </c>
      <c r="K211" s="16">
        <v>0.75302930524287004</v>
      </c>
      <c r="L211" s="16">
        <v>0.78527438663582705</v>
      </c>
      <c r="M211" s="16">
        <v>0.79150586510759402</v>
      </c>
      <c r="N211" s="21">
        <f t="shared" si="3"/>
        <v>0.77660318566209696</v>
      </c>
      <c r="O211" s="20">
        <v>2.8365899999999999E-3</v>
      </c>
      <c r="P211" s="1"/>
    </row>
    <row r="212" spans="1:16" x14ac:dyDescent="0.25">
      <c r="A212" s="16" t="s">
        <v>1058</v>
      </c>
      <c r="B212" s="16" t="s">
        <v>527</v>
      </c>
      <c r="C212" s="17" t="s">
        <v>528</v>
      </c>
      <c r="D212" s="16">
        <v>4.3499999999999996</v>
      </c>
      <c r="E212" s="16">
        <v>1</v>
      </c>
      <c r="F212" s="16">
        <v>1</v>
      </c>
      <c r="G212" s="16">
        <v>2</v>
      </c>
      <c r="H212" s="16">
        <v>575</v>
      </c>
      <c r="I212" s="16">
        <v>63.588706134660001</v>
      </c>
      <c r="J212" s="16">
        <v>8.08935546875</v>
      </c>
      <c r="K212" s="16">
        <v>0.64919121656201895</v>
      </c>
      <c r="L212" s="16">
        <v>0.58260810156326404</v>
      </c>
      <c r="M212" s="16">
        <v>0.590636283545383</v>
      </c>
      <c r="N212" s="21">
        <f t="shared" si="3"/>
        <v>0.60747853389022211</v>
      </c>
      <c r="O212" s="20">
        <v>2.8459100000000001E-3</v>
      </c>
      <c r="P212" s="1"/>
    </row>
    <row r="213" spans="1:16" x14ac:dyDescent="0.25">
      <c r="A213" s="16" t="s">
        <v>1059</v>
      </c>
      <c r="B213" s="16" t="s">
        <v>529</v>
      </c>
      <c r="C213" s="17" t="s">
        <v>530</v>
      </c>
      <c r="D213" s="16">
        <v>1.38</v>
      </c>
      <c r="E213" s="16">
        <v>1</v>
      </c>
      <c r="F213" s="16">
        <v>1</v>
      </c>
      <c r="G213" s="16">
        <v>1</v>
      </c>
      <c r="H213" s="16">
        <v>650</v>
      </c>
      <c r="I213" s="16">
        <v>70.721801574660205</v>
      </c>
      <c r="J213" s="16">
        <v>5.16064453125</v>
      </c>
      <c r="K213" s="16">
        <v>0.50454500209997899</v>
      </c>
      <c r="L213" s="16">
        <v>0.40716131671115802</v>
      </c>
      <c r="M213" s="16">
        <v>0.47777097509912198</v>
      </c>
      <c r="N213" s="21">
        <f t="shared" si="3"/>
        <v>0.46315909797008631</v>
      </c>
      <c r="O213" s="20">
        <v>2.9146200000000001E-3</v>
      </c>
      <c r="P213" s="1"/>
    </row>
    <row r="214" spans="1:16" x14ac:dyDescent="0.25">
      <c r="A214" s="16" t="s">
        <v>1060</v>
      </c>
      <c r="B214" s="16" t="s">
        <v>531</v>
      </c>
      <c r="C214" s="17" t="s">
        <v>532</v>
      </c>
      <c r="D214" s="16">
        <v>26.06</v>
      </c>
      <c r="E214" s="16">
        <v>6</v>
      </c>
      <c r="F214" s="16">
        <v>6</v>
      </c>
      <c r="G214" s="16">
        <v>7</v>
      </c>
      <c r="H214" s="16">
        <v>330</v>
      </c>
      <c r="I214" s="16">
        <v>36.071336264659998</v>
      </c>
      <c r="J214" s="16">
        <v>6.91748046875</v>
      </c>
      <c r="K214" s="16">
        <v>0.73014727759991505</v>
      </c>
      <c r="L214" s="16">
        <v>0.70293808922824397</v>
      </c>
      <c r="M214" s="16">
        <v>0.67383836688007503</v>
      </c>
      <c r="N214" s="21">
        <f t="shared" si="3"/>
        <v>0.70230791123607805</v>
      </c>
      <c r="O214" s="20">
        <v>2.9693699999999998E-3</v>
      </c>
      <c r="P214" s="1"/>
    </row>
    <row r="215" spans="1:16" x14ac:dyDescent="0.25">
      <c r="A215" s="16" t="s">
        <v>1061</v>
      </c>
      <c r="B215" s="16" t="s">
        <v>533</v>
      </c>
      <c r="C215" s="17" t="s">
        <v>534</v>
      </c>
      <c r="D215" s="16">
        <v>27.8</v>
      </c>
      <c r="E215" s="16">
        <v>4</v>
      </c>
      <c r="F215" s="16">
        <v>4</v>
      </c>
      <c r="G215" s="16">
        <v>6</v>
      </c>
      <c r="H215" s="16">
        <v>205</v>
      </c>
      <c r="I215" s="16">
        <v>24.23201888466</v>
      </c>
      <c r="J215" s="16">
        <v>9.77392578125</v>
      </c>
      <c r="K215" s="16">
        <v>0.76709869533835695</v>
      </c>
      <c r="L215" s="16">
        <v>0.74152102316206703</v>
      </c>
      <c r="M215" s="16">
        <v>0.78601764354674797</v>
      </c>
      <c r="N215" s="21">
        <f t="shared" si="3"/>
        <v>0.76487912068239072</v>
      </c>
      <c r="O215" s="20">
        <v>2.9934200000000001E-3</v>
      </c>
      <c r="P215" s="1"/>
    </row>
    <row r="216" spans="1:16" x14ac:dyDescent="0.25">
      <c r="A216" s="16" t="s">
        <v>1062</v>
      </c>
      <c r="B216" s="16" t="s">
        <v>535</v>
      </c>
      <c r="C216" s="17" t="s">
        <v>536</v>
      </c>
      <c r="D216" s="16">
        <v>37.78</v>
      </c>
      <c r="E216" s="16">
        <v>6</v>
      </c>
      <c r="F216" s="16">
        <v>7</v>
      </c>
      <c r="G216" s="16">
        <v>9</v>
      </c>
      <c r="H216" s="16">
        <v>225</v>
      </c>
      <c r="I216" s="16">
        <v>25.195987954660001</v>
      </c>
      <c r="J216" s="16">
        <v>6.55126953125</v>
      </c>
      <c r="K216" s="16">
        <v>0.65269010574960695</v>
      </c>
      <c r="L216" s="16">
        <v>0.597565186949368</v>
      </c>
      <c r="M216" s="16">
        <v>0.57829801185618301</v>
      </c>
      <c r="N216" s="21">
        <f t="shared" si="3"/>
        <v>0.60951776818505266</v>
      </c>
      <c r="O216" s="20">
        <v>3.2430100000000002E-3</v>
      </c>
      <c r="P216" s="1"/>
    </row>
    <row r="217" spans="1:16" x14ac:dyDescent="0.25">
      <c r="A217" s="16" t="s">
        <v>1064</v>
      </c>
      <c r="B217" s="16" t="s">
        <v>1063</v>
      </c>
      <c r="C217" s="17" t="s">
        <v>1065</v>
      </c>
      <c r="D217" s="16">
        <v>1.79</v>
      </c>
      <c r="E217" s="16">
        <v>1</v>
      </c>
      <c r="F217" s="16">
        <v>1</v>
      </c>
      <c r="G217" s="16">
        <v>1</v>
      </c>
      <c r="H217" s="16">
        <v>447</v>
      </c>
      <c r="I217" s="16">
        <v>48.410519814659999</v>
      </c>
      <c r="J217" s="16">
        <v>5.03369140625</v>
      </c>
      <c r="K217" s="16">
        <v>0.69460032322287502</v>
      </c>
      <c r="L217" s="16">
        <v>0.62849656301916501</v>
      </c>
      <c r="M217" s="16">
        <v>0.64191929788337398</v>
      </c>
      <c r="N217" s="21">
        <f t="shared" si="3"/>
        <v>0.6550053947084713</v>
      </c>
      <c r="O217" s="20">
        <v>3.4017299999999999E-3</v>
      </c>
      <c r="P217" s="1"/>
    </row>
    <row r="218" spans="1:16" x14ac:dyDescent="0.25">
      <c r="A218" s="16" t="s">
        <v>1067</v>
      </c>
      <c r="B218" s="16" t="s">
        <v>537</v>
      </c>
      <c r="C218" s="17" t="s">
        <v>1066</v>
      </c>
      <c r="D218" s="16">
        <v>7.65</v>
      </c>
      <c r="E218" s="16">
        <v>14</v>
      </c>
      <c r="F218" s="16">
        <v>14</v>
      </c>
      <c r="G218" s="16">
        <v>24</v>
      </c>
      <c r="H218" s="16">
        <v>2745</v>
      </c>
      <c r="I218" s="16">
        <v>298.08673846466399</v>
      </c>
      <c r="J218" s="16">
        <v>12.01513671875</v>
      </c>
      <c r="K218" s="16">
        <v>0.76666345210819697</v>
      </c>
      <c r="L218" s="16">
        <v>0.71746428270002405</v>
      </c>
      <c r="M218" s="16">
        <v>0.75685148454750195</v>
      </c>
      <c r="N218" s="21">
        <f t="shared" si="3"/>
        <v>0.74699307311857421</v>
      </c>
      <c r="O218" s="20">
        <v>3.51213E-3</v>
      </c>
      <c r="P218" s="1"/>
    </row>
    <row r="219" spans="1:16" x14ac:dyDescent="0.25">
      <c r="A219" s="16" t="s">
        <v>1069</v>
      </c>
      <c r="B219" s="16" t="s">
        <v>538</v>
      </c>
      <c r="C219" s="17" t="s">
        <v>1068</v>
      </c>
      <c r="D219" s="16">
        <v>10.38</v>
      </c>
      <c r="E219" s="16">
        <v>2</v>
      </c>
      <c r="F219" s="16">
        <v>2</v>
      </c>
      <c r="G219" s="16">
        <v>3</v>
      </c>
      <c r="H219" s="16">
        <v>260</v>
      </c>
      <c r="I219" s="16">
        <v>30.013515714659999</v>
      </c>
      <c r="J219" s="16">
        <v>10.27197265625</v>
      </c>
      <c r="K219" s="16">
        <v>0.64016668995812498</v>
      </c>
      <c r="L219" s="16">
        <v>0.70370018508576704</v>
      </c>
      <c r="M219" s="16">
        <v>0.69045755472368997</v>
      </c>
      <c r="N219" s="21">
        <f t="shared" si="3"/>
        <v>0.67810814325586077</v>
      </c>
      <c r="O219" s="20">
        <v>3.5949100000000002E-3</v>
      </c>
      <c r="P219" s="1"/>
    </row>
    <row r="220" spans="1:16" x14ac:dyDescent="0.25">
      <c r="A220" s="16" t="s">
        <v>1070</v>
      </c>
      <c r="B220" s="16" t="s">
        <v>539</v>
      </c>
      <c r="C220" s="17" t="s">
        <v>540</v>
      </c>
      <c r="D220" s="16">
        <v>5.21</v>
      </c>
      <c r="E220" s="16">
        <v>1</v>
      </c>
      <c r="F220" s="16">
        <v>1</v>
      </c>
      <c r="G220" s="16">
        <v>1</v>
      </c>
      <c r="H220" s="16">
        <v>326</v>
      </c>
      <c r="I220" s="16">
        <v>36.903226824660003</v>
      </c>
      <c r="J220" s="16">
        <v>9.37841796875</v>
      </c>
      <c r="K220" s="16">
        <v>0.66784696251614795</v>
      </c>
      <c r="L220" s="16">
        <v>0.71712270518872401</v>
      </c>
      <c r="M220" s="16">
        <v>0.72537282144155402</v>
      </c>
      <c r="N220" s="21">
        <f t="shared" si="3"/>
        <v>0.70344749638214188</v>
      </c>
      <c r="O220" s="20">
        <v>3.6473199999999999E-3</v>
      </c>
      <c r="P220" s="1"/>
    </row>
    <row r="221" spans="1:16" x14ac:dyDescent="0.25">
      <c r="A221" s="16" t="s">
        <v>1072</v>
      </c>
      <c r="B221" s="16" t="s">
        <v>541</v>
      </c>
      <c r="C221" s="17" t="s">
        <v>1071</v>
      </c>
      <c r="D221" s="16">
        <v>5.83</v>
      </c>
      <c r="E221" s="16">
        <v>2</v>
      </c>
      <c r="F221" s="16">
        <v>3</v>
      </c>
      <c r="G221" s="16">
        <v>4</v>
      </c>
      <c r="H221" s="16">
        <v>1063</v>
      </c>
      <c r="I221" s="16">
        <v>116.33902620466</v>
      </c>
      <c r="J221" s="16">
        <v>8.32373046875</v>
      </c>
      <c r="K221" s="16">
        <v>0.77710409938943803</v>
      </c>
      <c r="L221" s="16">
        <v>0.77902641238060699</v>
      </c>
      <c r="M221" s="16">
        <v>0.73480293399229102</v>
      </c>
      <c r="N221" s="21">
        <f t="shared" si="3"/>
        <v>0.76364448192077872</v>
      </c>
      <c r="O221" s="20">
        <v>3.7073800000000001E-3</v>
      </c>
      <c r="P221" s="1"/>
    </row>
    <row r="222" spans="1:16" x14ac:dyDescent="0.25">
      <c r="A222" s="16" t="s">
        <v>1074</v>
      </c>
      <c r="B222" s="16" t="s">
        <v>542</v>
      </c>
      <c r="C222" s="17" t="s">
        <v>1073</v>
      </c>
      <c r="D222" s="16">
        <v>2.5299999999999998</v>
      </c>
      <c r="E222" s="16">
        <v>1</v>
      </c>
      <c r="F222" s="16">
        <v>1</v>
      </c>
      <c r="G222" s="16">
        <v>1</v>
      </c>
      <c r="H222" s="16">
        <v>593</v>
      </c>
      <c r="I222" s="16">
        <v>66.082204814660102</v>
      </c>
      <c r="J222" s="16">
        <v>8.41162109375</v>
      </c>
      <c r="K222" s="16">
        <v>0.49760041942004601</v>
      </c>
      <c r="L222" s="16">
        <v>0.43532086106359202</v>
      </c>
      <c r="M222" s="16">
        <v>0.54295421916155995</v>
      </c>
      <c r="N222" s="21">
        <f t="shared" si="3"/>
        <v>0.49195849988173262</v>
      </c>
      <c r="O222" s="20">
        <v>3.7499999999999999E-3</v>
      </c>
      <c r="P222" s="1"/>
    </row>
    <row r="223" spans="1:16" x14ac:dyDescent="0.25">
      <c r="A223" s="16" t="s">
        <v>1075</v>
      </c>
      <c r="B223" s="16" t="s">
        <v>543</v>
      </c>
      <c r="C223" s="17" t="s">
        <v>544</v>
      </c>
      <c r="D223" s="16">
        <v>3.56</v>
      </c>
      <c r="E223" s="16">
        <v>2</v>
      </c>
      <c r="F223" s="16">
        <v>2</v>
      </c>
      <c r="G223" s="16">
        <v>2</v>
      </c>
      <c r="H223" s="16">
        <v>872</v>
      </c>
      <c r="I223" s="16">
        <v>99.118474834660205</v>
      </c>
      <c r="J223" s="16">
        <v>8.13330078125</v>
      </c>
      <c r="K223" s="16">
        <v>0.79517877339905696</v>
      </c>
      <c r="L223" s="16">
        <v>0.83337123670246605</v>
      </c>
      <c r="M223" s="16">
        <v>0.80289461931872697</v>
      </c>
      <c r="N223" s="21">
        <f t="shared" si="3"/>
        <v>0.81048154314008336</v>
      </c>
      <c r="O223" s="20">
        <v>3.7636100000000001E-3</v>
      </c>
      <c r="P223" s="1"/>
    </row>
    <row r="224" spans="1:16" x14ac:dyDescent="0.25">
      <c r="A224" s="16" t="s">
        <v>1077</v>
      </c>
      <c r="B224" s="16" t="s">
        <v>545</v>
      </c>
      <c r="C224" s="17" t="s">
        <v>1076</v>
      </c>
      <c r="D224" s="16">
        <v>12.35</v>
      </c>
      <c r="E224" s="16">
        <v>4</v>
      </c>
      <c r="F224" s="16">
        <v>5</v>
      </c>
      <c r="G224" s="16">
        <v>6</v>
      </c>
      <c r="H224" s="16">
        <v>591</v>
      </c>
      <c r="I224" s="16">
        <v>62.241673194660102</v>
      </c>
      <c r="J224" s="16">
        <v>5.43994140625</v>
      </c>
      <c r="K224" s="16">
        <v>0.78905403996087098</v>
      </c>
      <c r="L224" s="16">
        <v>0.74422262457118504</v>
      </c>
      <c r="M224" s="16">
        <v>0.78290317706382195</v>
      </c>
      <c r="N224" s="21">
        <f t="shared" si="3"/>
        <v>0.77205994719862592</v>
      </c>
      <c r="O224" s="20">
        <v>3.76794E-3</v>
      </c>
      <c r="P224" s="1"/>
    </row>
    <row r="225" spans="1:16" x14ac:dyDescent="0.25">
      <c r="A225" s="16" t="s">
        <v>1078</v>
      </c>
      <c r="B225" s="16" t="s">
        <v>546</v>
      </c>
      <c r="C225" s="17" t="s">
        <v>547</v>
      </c>
      <c r="D225" s="16">
        <v>16.84</v>
      </c>
      <c r="E225" s="16">
        <v>4</v>
      </c>
      <c r="F225" s="16">
        <v>4</v>
      </c>
      <c r="G225" s="16">
        <v>5</v>
      </c>
      <c r="H225" s="16">
        <v>374</v>
      </c>
      <c r="I225" s="16">
        <v>41.198264544659999</v>
      </c>
      <c r="J225" s="16">
        <v>5.16064453125</v>
      </c>
      <c r="K225" s="16">
        <v>0.77933595100977104</v>
      </c>
      <c r="L225" s="16">
        <v>0.812178118352061</v>
      </c>
      <c r="M225" s="16">
        <v>0.81883206726131197</v>
      </c>
      <c r="N225" s="21">
        <f t="shared" si="3"/>
        <v>0.80344871220771463</v>
      </c>
      <c r="O225" s="20">
        <v>3.83586E-3</v>
      </c>
      <c r="P225" s="1"/>
    </row>
    <row r="226" spans="1:16" x14ac:dyDescent="0.25">
      <c r="A226" s="16" t="s">
        <v>1080</v>
      </c>
      <c r="B226" s="16" t="s">
        <v>548</v>
      </c>
      <c r="C226" s="17" t="s">
        <v>1079</v>
      </c>
      <c r="D226" s="16">
        <v>10.62</v>
      </c>
      <c r="E226" s="16">
        <v>1</v>
      </c>
      <c r="F226" s="16">
        <v>1</v>
      </c>
      <c r="G226" s="16">
        <v>1</v>
      </c>
      <c r="H226" s="16">
        <v>113</v>
      </c>
      <c r="I226" s="16">
        <v>13.166907764659999</v>
      </c>
      <c r="J226" s="16">
        <v>5.24951171875</v>
      </c>
      <c r="K226" s="16">
        <v>0.65486688603646204</v>
      </c>
      <c r="L226" s="16">
        <v>0.71688348356633003</v>
      </c>
      <c r="M226" s="16">
        <v>0.70766381215416296</v>
      </c>
      <c r="N226" s="21">
        <f t="shared" si="3"/>
        <v>0.69313806058565175</v>
      </c>
      <c r="O226" s="20">
        <v>3.9404499999999999E-3</v>
      </c>
      <c r="P226" s="1"/>
    </row>
    <row r="227" spans="1:16" x14ac:dyDescent="0.25">
      <c r="A227" s="16" t="s">
        <v>1081</v>
      </c>
      <c r="B227" s="16" t="s">
        <v>549</v>
      </c>
      <c r="C227" s="17" t="s">
        <v>550</v>
      </c>
      <c r="D227" s="16">
        <v>4.3099999999999996</v>
      </c>
      <c r="E227" s="16">
        <v>1</v>
      </c>
      <c r="F227" s="16">
        <v>1</v>
      </c>
      <c r="G227" s="16">
        <v>2</v>
      </c>
      <c r="H227" s="16">
        <v>232</v>
      </c>
      <c r="I227" s="16">
        <v>24.59677745466</v>
      </c>
      <c r="J227" s="16">
        <v>7.41552734375</v>
      </c>
      <c r="K227" s="16">
        <v>0.75078459158631305</v>
      </c>
      <c r="L227" s="16">
        <v>0.74070822912155898</v>
      </c>
      <c r="M227" s="16">
        <v>0.790403650385477</v>
      </c>
      <c r="N227" s="21">
        <f t="shared" si="3"/>
        <v>0.76063215703111631</v>
      </c>
      <c r="O227" s="20">
        <v>3.9909699999999999E-3</v>
      </c>
      <c r="P227" s="1"/>
    </row>
    <row r="228" spans="1:16" x14ac:dyDescent="0.25">
      <c r="A228" s="16" t="s">
        <v>1083</v>
      </c>
      <c r="B228" s="16" t="s">
        <v>551</v>
      </c>
      <c r="C228" s="17" t="s">
        <v>1082</v>
      </c>
      <c r="D228" s="16">
        <v>7.04</v>
      </c>
      <c r="E228" s="16">
        <v>4</v>
      </c>
      <c r="F228" s="16">
        <v>4</v>
      </c>
      <c r="G228" s="16">
        <v>5</v>
      </c>
      <c r="H228" s="16">
        <v>796</v>
      </c>
      <c r="I228" s="16">
        <v>87.909948854660001</v>
      </c>
      <c r="J228" s="16">
        <v>4.91943359375</v>
      </c>
      <c r="K228" s="16">
        <v>0.78813225247409902</v>
      </c>
      <c r="L228" s="16">
        <v>0.81108131770995595</v>
      </c>
      <c r="M228" s="16">
        <v>0.82984382738097595</v>
      </c>
      <c r="N228" s="21">
        <f t="shared" si="3"/>
        <v>0.8096857991883436</v>
      </c>
      <c r="O228" s="20">
        <v>3.9924399999999999E-3</v>
      </c>
      <c r="P228" s="1"/>
    </row>
    <row r="229" spans="1:16" x14ac:dyDescent="0.25">
      <c r="A229" s="16" t="s">
        <v>1085</v>
      </c>
      <c r="B229" s="16" t="s">
        <v>552</v>
      </c>
      <c r="C229" s="17" t="s">
        <v>1084</v>
      </c>
      <c r="D229" s="16">
        <v>4.18</v>
      </c>
      <c r="E229" s="16">
        <v>2</v>
      </c>
      <c r="F229" s="16">
        <v>2</v>
      </c>
      <c r="G229" s="16">
        <v>2</v>
      </c>
      <c r="H229" s="16">
        <v>790</v>
      </c>
      <c r="I229" s="16">
        <v>88.204023214660097</v>
      </c>
      <c r="J229" s="16">
        <v>4.95751953125</v>
      </c>
      <c r="K229" s="16">
        <v>0.74038596868958495</v>
      </c>
      <c r="L229" s="16">
        <v>0.77098409243166999</v>
      </c>
      <c r="M229" s="16">
        <v>0.71411668752357105</v>
      </c>
      <c r="N229" s="21">
        <f t="shared" si="3"/>
        <v>0.74182891621494207</v>
      </c>
      <c r="O229" s="20">
        <v>4.0266099999999999E-3</v>
      </c>
      <c r="P229" s="1"/>
    </row>
    <row r="230" spans="1:16" x14ac:dyDescent="0.25">
      <c r="A230" s="16" t="s">
        <v>1087</v>
      </c>
      <c r="B230" s="16" t="s">
        <v>553</v>
      </c>
      <c r="C230" s="17" t="s">
        <v>1086</v>
      </c>
      <c r="D230" s="16">
        <v>9.9700000000000006</v>
      </c>
      <c r="E230" s="16">
        <v>1</v>
      </c>
      <c r="F230" s="16">
        <v>1</v>
      </c>
      <c r="G230" s="16">
        <v>1</v>
      </c>
      <c r="H230" s="16">
        <v>331</v>
      </c>
      <c r="I230" s="16">
        <v>35.649770044660002</v>
      </c>
      <c r="J230" s="16">
        <v>7.51806640625</v>
      </c>
      <c r="K230" s="16">
        <v>0.74190817414690102</v>
      </c>
      <c r="L230" s="16">
        <v>0.698507439359493</v>
      </c>
      <c r="M230" s="16">
        <v>0.67765506745549098</v>
      </c>
      <c r="N230" s="21">
        <f t="shared" si="3"/>
        <v>0.7060235603206283</v>
      </c>
      <c r="O230" s="20">
        <v>4.1187400000000001E-3</v>
      </c>
      <c r="P230" s="1"/>
    </row>
    <row r="231" spans="1:16" x14ac:dyDescent="0.25">
      <c r="A231" s="16" t="s">
        <v>1089</v>
      </c>
      <c r="B231" s="16" t="s">
        <v>554</v>
      </c>
      <c r="C231" s="17" t="s">
        <v>1088</v>
      </c>
      <c r="D231" s="16">
        <v>1.73</v>
      </c>
      <c r="E231" s="16">
        <v>1</v>
      </c>
      <c r="F231" s="16">
        <v>1</v>
      </c>
      <c r="G231" s="16">
        <v>1</v>
      </c>
      <c r="H231" s="16">
        <v>1674</v>
      </c>
      <c r="I231" s="16">
        <v>160.829709864661</v>
      </c>
      <c r="J231" s="16">
        <v>8.27978515625</v>
      </c>
      <c r="K231" s="16">
        <v>0.79280554186977903</v>
      </c>
      <c r="L231" s="16">
        <v>0.743812506717621</v>
      </c>
      <c r="M231" s="16">
        <v>0.782241265603979</v>
      </c>
      <c r="N231" s="21">
        <f t="shared" si="3"/>
        <v>0.77295310473045975</v>
      </c>
      <c r="O231" s="20">
        <v>4.27108E-3</v>
      </c>
      <c r="P231" s="1"/>
    </row>
    <row r="232" spans="1:16" x14ac:dyDescent="0.25">
      <c r="A232" s="16" t="s">
        <v>1091</v>
      </c>
      <c r="B232" s="16" t="s">
        <v>555</v>
      </c>
      <c r="C232" s="17" t="s">
        <v>1090</v>
      </c>
      <c r="D232" s="16">
        <v>2.97</v>
      </c>
      <c r="E232" s="16">
        <v>2</v>
      </c>
      <c r="F232" s="16">
        <v>2</v>
      </c>
      <c r="G232" s="16">
        <v>2</v>
      </c>
      <c r="H232" s="16">
        <v>1077</v>
      </c>
      <c r="I232" s="16">
        <v>114.38009295466</v>
      </c>
      <c r="J232" s="16">
        <v>5.71923828125</v>
      </c>
      <c r="K232" s="16">
        <v>0.60569611494822995</v>
      </c>
      <c r="L232" s="16">
        <v>0.61003034209780405</v>
      </c>
      <c r="M232" s="16">
        <v>0.68045092873335</v>
      </c>
      <c r="N232" s="21">
        <f t="shared" si="3"/>
        <v>0.63205912859312796</v>
      </c>
      <c r="O232" s="20">
        <v>4.3079800000000003E-3</v>
      </c>
      <c r="P232" s="1"/>
    </row>
    <row r="233" spans="1:16" x14ac:dyDescent="0.25">
      <c r="A233" s="16" t="s">
        <v>1092</v>
      </c>
      <c r="B233" s="16" t="s">
        <v>556</v>
      </c>
      <c r="C233" s="17" t="s">
        <v>1093</v>
      </c>
      <c r="D233" s="16">
        <v>0.87</v>
      </c>
      <c r="E233" s="16">
        <v>1</v>
      </c>
      <c r="F233" s="16">
        <v>1</v>
      </c>
      <c r="G233" s="16">
        <v>1</v>
      </c>
      <c r="H233" s="16">
        <v>1153</v>
      </c>
      <c r="I233" s="16">
        <v>130.37959958466001</v>
      </c>
      <c r="J233" s="16">
        <v>7.04931640625</v>
      </c>
      <c r="K233" s="16">
        <v>0.40545014390191703</v>
      </c>
      <c r="L233" s="16">
        <v>0.25224275567708798</v>
      </c>
      <c r="M233" s="16">
        <v>0.33580383239426198</v>
      </c>
      <c r="N233" s="21">
        <f t="shared" si="3"/>
        <v>0.33116557732442237</v>
      </c>
      <c r="O233" s="20">
        <v>4.3560099999999996E-3</v>
      </c>
      <c r="P233" s="1"/>
    </row>
    <row r="234" spans="1:16" x14ac:dyDescent="0.25">
      <c r="A234" s="16" t="s">
        <v>1094</v>
      </c>
      <c r="B234" s="16" t="s">
        <v>557</v>
      </c>
      <c r="C234" s="17" t="s">
        <v>558</v>
      </c>
      <c r="D234" s="16">
        <v>18.55</v>
      </c>
      <c r="E234" s="16">
        <v>4</v>
      </c>
      <c r="F234" s="16">
        <v>4</v>
      </c>
      <c r="G234" s="16">
        <v>7</v>
      </c>
      <c r="H234" s="16">
        <v>372</v>
      </c>
      <c r="I234" s="16">
        <v>41.576951004660003</v>
      </c>
      <c r="J234" s="16">
        <v>5.69384765625</v>
      </c>
      <c r="K234" s="16">
        <v>0.82886639981914401</v>
      </c>
      <c r="L234" s="16">
        <v>0.81394575861724305</v>
      </c>
      <c r="M234" s="16">
        <v>0.78554147071926195</v>
      </c>
      <c r="N234" s="21">
        <f t="shared" si="3"/>
        <v>0.80945120971854967</v>
      </c>
      <c r="O234" s="20">
        <v>4.41771E-3</v>
      </c>
      <c r="P234" s="1"/>
    </row>
    <row r="235" spans="1:16" x14ac:dyDescent="0.25">
      <c r="A235" s="16" t="s">
        <v>1095</v>
      </c>
      <c r="B235" s="16" t="s">
        <v>559</v>
      </c>
      <c r="C235" s="17" t="s">
        <v>560</v>
      </c>
      <c r="D235" s="16">
        <v>2.48</v>
      </c>
      <c r="E235" s="16">
        <v>1</v>
      </c>
      <c r="F235" s="16">
        <v>1</v>
      </c>
      <c r="G235" s="16">
        <v>1</v>
      </c>
      <c r="H235" s="16">
        <v>686</v>
      </c>
      <c r="I235" s="16">
        <v>76.656308774659905</v>
      </c>
      <c r="J235" s="16">
        <v>6.84423828125</v>
      </c>
      <c r="K235" s="16">
        <v>0.76795864220363297</v>
      </c>
      <c r="L235" s="16">
        <v>0.77340620204308197</v>
      </c>
      <c r="M235" s="16">
        <v>0.81365652328643601</v>
      </c>
      <c r="N235" s="21">
        <f t="shared" si="3"/>
        <v>0.78500712251105031</v>
      </c>
      <c r="O235" s="20">
        <v>4.4628300000000001E-3</v>
      </c>
      <c r="P235" s="1"/>
    </row>
    <row r="236" spans="1:16" x14ac:dyDescent="0.25">
      <c r="A236" s="16" t="s">
        <v>1096</v>
      </c>
      <c r="B236" s="16" t="s">
        <v>561</v>
      </c>
      <c r="C236" s="17" t="s">
        <v>1527</v>
      </c>
      <c r="D236" s="16">
        <v>36.07</v>
      </c>
      <c r="E236" s="16">
        <v>13</v>
      </c>
      <c r="F236" s="16">
        <v>14</v>
      </c>
      <c r="G236" s="16">
        <v>27</v>
      </c>
      <c r="H236" s="16">
        <v>366</v>
      </c>
      <c r="I236" s="16">
        <v>39.608016104660003</v>
      </c>
      <c r="J236" s="16">
        <v>5.92236328125</v>
      </c>
      <c r="K236" s="16">
        <v>0.53398777931421004</v>
      </c>
      <c r="L236" s="16">
        <v>0.51630525181196796</v>
      </c>
      <c r="M236" s="16">
        <v>0.52617931204575596</v>
      </c>
      <c r="N236" s="21">
        <f t="shared" si="3"/>
        <v>0.52549078105731128</v>
      </c>
      <c r="O236" s="20">
        <v>4.4871900000000003E-3</v>
      </c>
      <c r="P236" s="1"/>
    </row>
    <row r="237" spans="1:16" x14ac:dyDescent="0.25">
      <c r="A237" s="16" t="s">
        <v>1098</v>
      </c>
      <c r="B237" s="16" t="s">
        <v>562</v>
      </c>
      <c r="C237" s="17" t="s">
        <v>1097</v>
      </c>
      <c r="D237" s="16">
        <v>47.23</v>
      </c>
      <c r="E237" s="16">
        <v>17</v>
      </c>
      <c r="F237" s="16">
        <v>25</v>
      </c>
      <c r="G237" s="16">
        <v>101</v>
      </c>
      <c r="H237" s="16">
        <v>470</v>
      </c>
      <c r="I237" s="16">
        <v>51.448361574659998</v>
      </c>
      <c r="J237" s="16">
        <v>5.55419921875</v>
      </c>
      <c r="K237" s="16">
        <v>0.73199807308368703</v>
      </c>
      <c r="L237" s="16">
        <v>0.78012482664084304</v>
      </c>
      <c r="M237" s="16">
        <v>0.724971326784001</v>
      </c>
      <c r="N237" s="21">
        <f t="shared" si="3"/>
        <v>0.74569807550284362</v>
      </c>
      <c r="O237" s="20">
        <v>4.61327E-3</v>
      </c>
      <c r="P237" s="1"/>
    </row>
    <row r="238" spans="1:16" x14ac:dyDescent="0.25">
      <c r="A238" s="16" t="s">
        <v>1100</v>
      </c>
      <c r="B238" s="16" t="s">
        <v>563</v>
      </c>
      <c r="C238" s="17" t="s">
        <v>1099</v>
      </c>
      <c r="D238" s="16">
        <v>1.19</v>
      </c>
      <c r="E238" s="16">
        <v>1</v>
      </c>
      <c r="F238" s="16">
        <v>1</v>
      </c>
      <c r="G238" s="16">
        <v>1</v>
      </c>
      <c r="H238" s="16">
        <v>759</v>
      </c>
      <c r="I238" s="16">
        <v>83.543927234660501</v>
      </c>
      <c r="J238" s="16">
        <v>9.34912109375</v>
      </c>
      <c r="K238" s="16">
        <v>0.48389291563387699</v>
      </c>
      <c r="L238" s="16">
        <v>0.453731690753024</v>
      </c>
      <c r="M238" s="16">
        <v>0.56731028564186903</v>
      </c>
      <c r="N238" s="21">
        <f t="shared" si="3"/>
        <v>0.50164496400959002</v>
      </c>
      <c r="O238" s="20">
        <v>4.6135600000000001E-3</v>
      </c>
      <c r="P238" s="1"/>
    </row>
    <row r="239" spans="1:16" x14ac:dyDescent="0.25">
      <c r="A239" s="16" t="s">
        <v>1101</v>
      </c>
      <c r="B239" s="16" t="s">
        <v>564</v>
      </c>
      <c r="C239" s="17" t="s">
        <v>565</v>
      </c>
      <c r="D239" s="16">
        <v>9.77</v>
      </c>
      <c r="E239" s="16">
        <v>1</v>
      </c>
      <c r="F239" s="16">
        <v>6</v>
      </c>
      <c r="G239" s="16">
        <v>7</v>
      </c>
      <c r="H239" s="16">
        <v>819</v>
      </c>
      <c r="I239" s="16">
        <v>89.080839544659995</v>
      </c>
      <c r="J239" s="16">
        <v>5.21142578125</v>
      </c>
      <c r="K239" s="16">
        <v>0.446352246330879</v>
      </c>
      <c r="L239" s="16">
        <v>0.56528814937036498</v>
      </c>
      <c r="M239" s="16">
        <v>0.49364508427182102</v>
      </c>
      <c r="N239" s="21">
        <f t="shared" si="3"/>
        <v>0.50176182665768831</v>
      </c>
      <c r="O239" s="20">
        <v>4.7805E-3</v>
      </c>
      <c r="P239" s="1"/>
    </row>
    <row r="240" spans="1:16" x14ac:dyDescent="0.25">
      <c r="A240" s="16" t="s">
        <v>1074</v>
      </c>
      <c r="B240" s="16" t="s">
        <v>566</v>
      </c>
      <c r="C240" s="17" t="s">
        <v>1102</v>
      </c>
      <c r="D240" s="16">
        <v>4.97</v>
      </c>
      <c r="E240" s="16">
        <v>1</v>
      </c>
      <c r="F240" s="16">
        <v>1</v>
      </c>
      <c r="G240" s="16">
        <v>1</v>
      </c>
      <c r="H240" s="16">
        <v>161</v>
      </c>
      <c r="I240" s="16">
        <v>18.440143954660002</v>
      </c>
      <c r="J240" s="16">
        <v>11.34130859375</v>
      </c>
      <c r="K240" s="16">
        <v>0.81535431739727704</v>
      </c>
      <c r="L240" s="16">
        <v>0.82244610414533503</v>
      </c>
      <c r="M240" s="16">
        <v>0.77857250812652701</v>
      </c>
      <c r="N240" s="21">
        <f t="shared" si="3"/>
        <v>0.80545764322304636</v>
      </c>
      <c r="O240" s="20">
        <v>4.8498200000000003E-3</v>
      </c>
      <c r="P240" s="1"/>
    </row>
    <row r="241" spans="1:16" x14ac:dyDescent="0.25">
      <c r="A241" s="16" t="s">
        <v>1103</v>
      </c>
      <c r="B241" s="16" t="s">
        <v>567</v>
      </c>
      <c r="C241" s="17" t="s">
        <v>568</v>
      </c>
      <c r="D241" s="16">
        <v>6</v>
      </c>
      <c r="E241" s="16">
        <v>2</v>
      </c>
      <c r="F241" s="16">
        <v>3</v>
      </c>
      <c r="G241" s="16">
        <v>4</v>
      </c>
      <c r="H241" s="16">
        <v>617</v>
      </c>
      <c r="I241" s="16">
        <v>66.798788794660197</v>
      </c>
      <c r="J241" s="16">
        <v>4.98291015625</v>
      </c>
      <c r="K241" s="16">
        <v>0.75497310161059505</v>
      </c>
      <c r="L241" s="16">
        <v>0.74470558165605105</v>
      </c>
      <c r="M241" s="16">
        <v>0.79823213206147403</v>
      </c>
      <c r="N241" s="21">
        <f t="shared" si="3"/>
        <v>0.76597027177604016</v>
      </c>
      <c r="O241" s="20">
        <v>4.87543E-3</v>
      </c>
      <c r="P241" s="1"/>
    </row>
    <row r="242" spans="1:16" x14ac:dyDescent="0.25">
      <c r="A242" s="16" t="s">
        <v>1105</v>
      </c>
      <c r="B242" s="16" t="s">
        <v>569</v>
      </c>
      <c r="C242" s="17" t="s">
        <v>1104</v>
      </c>
      <c r="D242" s="16">
        <v>3.47</v>
      </c>
      <c r="E242" s="16">
        <v>1</v>
      </c>
      <c r="F242" s="16">
        <v>2</v>
      </c>
      <c r="G242" s="16">
        <v>5</v>
      </c>
      <c r="H242" s="16">
        <v>634</v>
      </c>
      <c r="I242" s="16">
        <v>69.690752514660105</v>
      </c>
      <c r="J242" s="16">
        <v>5.32568359375</v>
      </c>
      <c r="K242" s="16">
        <v>0.82114545304588404</v>
      </c>
      <c r="L242" s="16">
        <v>0.77435301569738901</v>
      </c>
      <c r="M242" s="16">
        <v>0.809651989158646</v>
      </c>
      <c r="N242" s="21">
        <f t="shared" si="3"/>
        <v>0.80171681930063965</v>
      </c>
      <c r="O242" s="20">
        <v>5.0034399999999996E-3</v>
      </c>
      <c r="P242" s="1"/>
    </row>
    <row r="243" spans="1:16" x14ac:dyDescent="0.25">
      <c r="A243" s="16" t="s">
        <v>1106</v>
      </c>
      <c r="B243" s="16" t="s">
        <v>570</v>
      </c>
      <c r="C243" s="17" t="s">
        <v>571</v>
      </c>
      <c r="D243" s="16">
        <v>4.0199999999999996</v>
      </c>
      <c r="E243" s="16">
        <v>2</v>
      </c>
      <c r="F243" s="16">
        <v>2</v>
      </c>
      <c r="G243" s="16">
        <v>2</v>
      </c>
      <c r="H243" s="16">
        <v>547</v>
      </c>
      <c r="I243" s="16">
        <v>57.70755180466</v>
      </c>
      <c r="J243" s="16">
        <v>7.38623046875</v>
      </c>
      <c r="K243" s="16">
        <v>0.79644603124763802</v>
      </c>
      <c r="L243" s="16">
        <v>0.84158961544289301</v>
      </c>
      <c r="M243" s="16">
        <v>0.81926478260498603</v>
      </c>
      <c r="N243" s="21">
        <f t="shared" si="3"/>
        <v>0.81910014309850565</v>
      </c>
      <c r="O243" s="20">
        <v>5.1497599999999998E-3</v>
      </c>
      <c r="P243" s="1"/>
    </row>
    <row r="244" spans="1:16" x14ac:dyDescent="0.25">
      <c r="A244" s="16" t="s">
        <v>1108</v>
      </c>
      <c r="B244" s="16" t="s">
        <v>572</v>
      </c>
      <c r="C244" s="17" t="s">
        <v>1107</v>
      </c>
      <c r="D244" s="16">
        <v>4.97</v>
      </c>
      <c r="E244" s="16">
        <v>4</v>
      </c>
      <c r="F244" s="16">
        <v>4</v>
      </c>
      <c r="G244" s="16">
        <v>4</v>
      </c>
      <c r="H244" s="16">
        <v>1086</v>
      </c>
      <c r="I244" s="16">
        <v>122.32248074466</v>
      </c>
      <c r="J244" s="16">
        <v>6.50732421875</v>
      </c>
      <c r="K244" s="16">
        <v>0.82293536414141299</v>
      </c>
      <c r="L244" s="16">
        <v>0.77263283386525305</v>
      </c>
      <c r="M244" s="16">
        <v>0.78777099126133399</v>
      </c>
      <c r="N244" s="21">
        <f t="shared" si="3"/>
        <v>0.79444639642266657</v>
      </c>
      <c r="O244" s="20">
        <v>5.2131499999999997E-3</v>
      </c>
      <c r="P244" s="1"/>
    </row>
    <row r="245" spans="1:16" x14ac:dyDescent="0.25">
      <c r="A245" s="16" t="s">
        <v>1110</v>
      </c>
      <c r="B245" s="16" t="s">
        <v>573</v>
      </c>
      <c r="C245" s="17" t="s">
        <v>1109</v>
      </c>
      <c r="D245" s="16">
        <v>4.21</v>
      </c>
      <c r="E245" s="16">
        <v>1</v>
      </c>
      <c r="F245" s="16">
        <v>1</v>
      </c>
      <c r="G245" s="16">
        <v>1</v>
      </c>
      <c r="H245" s="16">
        <v>380</v>
      </c>
      <c r="I245" s="16">
        <v>43.313475654660003</v>
      </c>
      <c r="J245" s="16">
        <v>8.35302734375</v>
      </c>
      <c r="K245" s="16">
        <v>0.77974364851512701</v>
      </c>
      <c r="L245" s="16">
        <v>0.71609250411045999</v>
      </c>
      <c r="M245" s="16">
        <v>0.75311130341729204</v>
      </c>
      <c r="N245" s="21">
        <f t="shared" si="3"/>
        <v>0.74964915201429305</v>
      </c>
      <c r="O245" s="20">
        <v>5.3907299999999998E-3</v>
      </c>
      <c r="P245" s="1"/>
    </row>
    <row r="246" spans="1:16" x14ac:dyDescent="0.25">
      <c r="A246" s="16" t="s">
        <v>1111</v>
      </c>
      <c r="B246" s="16" t="s">
        <v>574</v>
      </c>
      <c r="C246" s="17" t="s">
        <v>575</v>
      </c>
      <c r="D246" s="16">
        <v>15.53</v>
      </c>
      <c r="E246" s="16">
        <v>2</v>
      </c>
      <c r="F246" s="16">
        <v>2</v>
      </c>
      <c r="G246" s="16">
        <v>2</v>
      </c>
      <c r="H246" s="16">
        <v>161</v>
      </c>
      <c r="I246" s="16">
        <v>17.35404331466</v>
      </c>
      <c r="J246" s="16">
        <v>6.77099609375</v>
      </c>
      <c r="K246" s="16">
        <v>0.750199797850432</v>
      </c>
      <c r="L246" s="16">
        <v>0.72188928440919198</v>
      </c>
      <c r="M246" s="16">
        <v>0.785401640248652</v>
      </c>
      <c r="N246" s="21">
        <f t="shared" si="3"/>
        <v>0.75249690750275866</v>
      </c>
      <c r="O246" s="20">
        <v>5.4639199999999997E-3</v>
      </c>
      <c r="P246" s="1"/>
    </row>
    <row r="247" spans="1:16" x14ac:dyDescent="0.25">
      <c r="A247" s="16" t="s">
        <v>1113</v>
      </c>
      <c r="B247" s="16" t="s">
        <v>1112</v>
      </c>
      <c r="C247" s="17" t="s">
        <v>576</v>
      </c>
      <c r="D247" s="16">
        <v>13.84</v>
      </c>
      <c r="E247" s="16">
        <v>2</v>
      </c>
      <c r="F247" s="16">
        <v>2</v>
      </c>
      <c r="G247" s="16">
        <v>3</v>
      </c>
      <c r="H247" s="16">
        <v>289</v>
      </c>
      <c r="I247" s="16">
        <v>29.844819724659999</v>
      </c>
      <c r="J247" s="16">
        <v>8.68994140625</v>
      </c>
      <c r="K247" s="16">
        <v>0.77392644318555803</v>
      </c>
      <c r="L247" s="16">
        <v>0.72549338585690804</v>
      </c>
      <c r="M247" s="16">
        <v>0.70804487817079698</v>
      </c>
      <c r="N247" s="21">
        <f t="shared" si="3"/>
        <v>0.73582156907108764</v>
      </c>
      <c r="O247" s="20">
        <v>5.5187400000000003E-3</v>
      </c>
      <c r="P247" s="1"/>
    </row>
    <row r="248" spans="1:16" x14ac:dyDescent="0.25">
      <c r="A248" s="16" t="s">
        <v>1114</v>
      </c>
      <c r="B248" s="16" t="s">
        <v>577</v>
      </c>
      <c r="C248" s="17" t="s">
        <v>578</v>
      </c>
      <c r="D248" s="16">
        <v>5.38</v>
      </c>
      <c r="E248" s="16">
        <v>1</v>
      </c>
      <c r="F248" s="16">
        <v>1</v>
      </c>
      <c r="G248" s="16">
        <v>1</v>
      </c>
      <c r="H248" s="16">
        <v>279</v>
      </c>
      <c r="I248" s="16">
        <v>31.763288574659999</v>
      </c>
      <c r="J248" s="16">
        <v>6.18896484375</v>
      </c>
      <c r="K248" s="16">
        <v>0.76964210606294503</v>
      </c>
      <c r="L248" s="16">
        <v>0.79351422168362995</v>
      </c>
      <c r="M248" s="16">
        <v>0.82300615060672799</v>
      </c>
      <c r="N248" s="21">
        <f t="shared" si="3"/>
        <v>0.79538749278443432</v>
      </c>
      <c r="O248" s="20">
        <v>5.6411500000000002E-3</v>
      </c>
      <c r="P248" s="1"/>
    </row>
    <row r="249" spans="1:16" x14ac:dyDescent="0.25">
      <c r="A249" s="16" t="s">
        <v>1116</v>
      </c>
      <c r="B249" s="16" t="s">
        <v>579</v>
      </c>
      <c r="C249" s="17" t="s">
        <v>1115</v>
      </c>
      <c r="D249" s="16">
        <v>22.59</v>
      </c>
      <c r="E249" s="16">
        <v>2</v>
      </c>
      <c r="F249" s="16">
        <v>7</v>
      </c>
      <c r="G249" s="16">
        <v>19</v>
      </c>
      <c r="H249" s="16">
        <v>394</v>
      </c>
      <c r="I249" s="16">
        <v>44.646325154659998</v>
      </c>
      <c r="J249" s="16">
        <v>7.76708984375</v>
      </c>
      <c r="K249" s="16">
        <v>0.84005521066820599</v>
      </c>
      <c r="L249" s="16">
        <v>0.82008256418935399</v>
      </c>
      <c r="M249" s="16">
        <v>0.79219191833202696</v>
      </c>
      <c r="N249" s="21">
        <f t="shared" si="3"/>
        <v>0.81744323106319572</v>
      </c>
      <c r="O249" s="20">
        <v>5.7309400000000003E-3</v>
      </c>
      <c r="P249" s="1"/>
    </row>
    <row r="250" spans="1:16" x14ac:dyDescent="0.25">
      <c r="A250" s="16" t="s">
        <v>1117</v>
      </c>
      <c r="B250" s="16" t="s">
        <v>580</v>
      </c>
      <c r="C250" s="17" t="s">
        <v>581</v>
      </c>
      <c r="D250" s="16">
        <v>4.9400000000000004</v>
      </c>
      <c r="E250" s="16">
        <v>2</v>
      </c>
      <c r="F250" s="16">
        <v>2</v>
      </c>
      <c r="G250" s="16">
        <v>2</v>
      </c>
      <c r="H250" s="16">
        <v>405</v>
      </c>
      <c r="I250" s="16">
        <v>43.967542194659998</v>
      </c>
      <c r="J250" s="16">
        <v>7.78173828125</v>
      </c>
      <c r="K250" s="16">
        <v>0.75755838750445403</v>
      </c>
      <c r="L250" s="16">
        <v>0.79913269663948605</v>
      </c>
      <c r="M250" s="16">
        <v>0.81077042012359501</v>
      </c>
      <c r="N250" s="21">
        <f t="shared" si="3"/>
        <v>0.789153834755845</v>
      </c>
      <c r="O250" s="20">
        <v>5.8165300000000003E-3</v>
      </c>
      <c r="P250" s="1"/>
    </row>
    <row r="251" spans="1:16" x14ac:dyDescent="0.25">
      <c r="A251" s="16" t="s">
        <v>1118</v>
      </c>
      <c r="B251" s="16" t="s">
        <v>582</v>
      </c>
      <c r="C251" s="17" t="s">
        <v>583</v>
      </c>
      <c r="D251" s="16">
        <v>11.15</v>
      </c>
      <c r="E251" s="16">
        <v>2</v>
      </c>
      <c r="F251" s="16">
        <v>2</v>
      </c>
      <c r="G251" s="16">
        <v>4</v>
      </c>
      <c r="H251" s="16">
        <v>269</v>
      </c>
      <c r="I251" s="16">
        <v>29.593778604659999</v>
      </c>
      <c r="J251" s="16">
        <v>5.09716796875</v>
      </c>
      <c r="K251" s="16">
        <v>0.74286990765969196</v>
      </c>
      <c r="L251" s="16">
        <v>0.80378584298801303</v>
      </c>
      <c r="M251" s="16">
        <v>0.77516466887497304</v>
      </c>
      <c r="N251" s="21">
        <f t="shared" si="3"/>
        <v>0.77394013984089272</v>
      </c>
      <c r="O251" s="20">
        <v>6.0039200000000003E-3</v>
      </c>
      <c r="P251" s="1"/>
    </row>
    <row r="252" spans="1:16" x14ac:dyDescent="0.25">
      <c r="A252" s="16" t="s">
        <v>1119</v>
      </c>
      <c r="B252" s="16" t="s">
        <v>584</v>
      </c>
      <c r="C252" s="17" t="s">
        <v>585</v>
      </c>
      <c r="D252" s="16">
        <v>19.420000000000002</v>
      </c>
      <c r="E252" s="16">
        <v>2</v>
      </c>
      <c r="F252" s="16">
        <v>3</v>
      </c>
      <c r="G252" s="16">
        <v>5</v>
      </c>
      <c r="H252" s="16">
        <v>139</v>
      </c>
      <c r="I252" s="16">
        <v>15.12977141466</v>
      </c>
      <c r="J252" s="16">
        <v>7.56201171875</v>
      </c>
      <c r="K252" s="16">
        <v>0.64484660542209205</v>
      </c>
      <c r="L252" s="16">
        <v>0.53408525841162802</v>
      </c>
      <c r="M252" s="16">
        <v>0.57060139864608805</v>
      </c>
      <c r="N252" s="21">
        <f t="shared" si="3"/>
        <v>0.583177754159936</v>
      </c>
      <c r="O252" s="20">
        <v>6.0564E-3</v>
      </c>
      <c r="P252" s="1"/>
    </row>
    <row r="253" spans="1:16" x14ac:dyDescent="0.25">
      <c r="A253" s="16" t="s">
        <v>1120</v>
      </c>
      <c r="B253" s="16" t="s">
        <v>586</v>
      </c>
      <c r="C253" s="17" t="s">
        <v>587</v>
      </c>
      <c r="D253" s="16">
        <v>3.38</v>
      </c>
      <c r="E253" s="16">
        <v>1</v>
      </c>
      <c r="F253" s="16">
        <v>1</v>
      </c>
      <c r="G253" s="16">
        <v>1</v>
      </c>
      <c r="H253" s="16">
        <v>474</v>
      </c>
      <c r="I253" s="16">
        <v>52.262620124660003</v>
      </c>
      <c r="J253" s="16">
        <v>6.06201171875</v>
      </c>
      <c r="K253" s="16">
        <v>0.64671965299127498</v>
      </c>
      <c r="L253" s="16">
        <v>0.66853801373934996</v>
      </c>
      <c r="M253" s="16">
        <v>0.73066039497126001</v>
      </c>
      <c r="N253" s="21">
        <f t="shared" si="3"/>
        <v>0.68197268723396165</v>
      </c>
      <c r="O253" s="20">
        <v>6.1935599999999999E-3</v>
      </c>
      <c r="P253" s="1"/>
    </row>
    <row r="254" spans="1:16" x14ac:dyDescent="0.25">
      <c r="A254" s="16" t="s">
        <v>1122</v>
      </c>
      <c r="B254" s="16" t="s">
        <v>588</v>
      </c>
      <c r="C254" s="17" t="s">
        <v>1121</v>
      </c>
      <c r="D254" s="16">
        <v>18.05</v>
      </c>
      <c r="E254" s="16">
        <v>26</v>
      </c>
      <c r="F254" s="16">
        <v>27</v>
      </c>
      <c r="G254" s="16">
        <v>39</v>
      </c>
      <c r="H254" s="16">
        <v>2033</v>
      </c>
      <c r="I254" s="16">
        <v>231.056554004661</v>
      </c>
      <c r="J254" s="16">
        <v>7.13720703125</v>
      </c>
      <c r="K254" s="16">
        <v>0.83244392126500799</v>
      </c>
      <c r="L254" s="16">
        <v>0.78507115470200595</v>
      </c>
      <c r="M254" s="16">
        <v>0.82596778169976004</v>
      </c>
      <c r="N254" s="21">
        <f t="shared" si="3"/>
        <v>0.8144942858889247</v>
      </c>
      <c r="O254" s="20">
        <v>6.3302599999999999E-3</v>
      </c>
      <c r="P254" s="1"/>
    </row>
    <row r="255" spans="1:16" x14ac:dyDescent="0.25">
      <c r="A255" s="16" t="s">
        <v>1124</v>
      </c>
      <c r="B255" s="16" t="s">
        <v>589</v>
      </c>
      <c r="C255" s="17" t="s">
        <v>1123</v>
      </c>
      <c r="D255" s="16">
        <v>15.22</v>
      </c>
      <c r="E255" s="16">
        <v>2</v>
      </c>
      <c r="F255" s="16">
        <v>2</v>
      </c>
      <c r="G255" s="16">
        <v>3</v>
      </c>
      <c r="H255" s="16">
        <v>184</v>
      </c>
      <c r="I255" s="16">
        <v>20.149041554659998</v>
      </c>
      <c r="J255" s="16">
        <v>5.21142578125</v>
      </c>
      <c r="K255" s="16">
        <v>0.71676663782425898</v>
      </c>
      <c r="L255" s="16">
        <v>0.78625269892777405</v>
      </c>
      <c r="M255" s="16">
        <v>0.746866262691254</v>
      </c>
      <c r="N255" s="21">
        <f t="shared" si="3"/>
        <v>0.74996186648109564</v>
      </c>
      <c r="O255" s="20">
        <v>6.4118999999999999E-3</v>
      </c>
      <c r="P255" s="1"/>
    </row>
    <row r="256" spans="1:16" x14ac:dyDescent="0.25">
      <c r="A256" s="16" t="s">
        <v>1125</v>
      </c>
      <c r="B256" s="16" t="s">
        <v>590</v>
      </c>
      <c r="C256" s="17" t="s">
        <v>1550</v>
      </c>
      <c r="D256" s="16">
        <v>60.77</v>
      </c>
      <c r="E256" s="16">
        <v>1</v>
      </c>
      <c r="F256" s="16">
        <v>9</v>
      </c>
      <c r="G256" s="16">
        <v>32</v>
      </c>
      <c r="H256" s="16">
        <v>181</v>
      </c>
      <c r="I256" s="16">
        <v>20.719758584659999</v>
      </c>
      <c r="J256" s="16">
        <v>6.58056640625</v>
      </c>
      <c r="K256" s="16">
        <v>0.81150665919536902</v>
      </c>
      <c r="L256" s="16">
        <v>0.75032333678682706</v>
      </c>
      <c r="M256" s="16">
        <v>0.78075522071551795</v>
      </c>
      <c r="N256" s="21">
        <f t="shared" si="3"/>
        <v>0.78086173889923804</v>
      </c>
      <c r="O256" s="20">
        <v>6.4334800000000001E-3</v>
      </c>
      <c r="P256" s="1"/>
    </row>
    <row r="257" spans="1:16" x14ac:dyDescent="0.25">
      <c r="A257" s="16" t="s">
        <v>1126</v>
      </c>
      <c r="B257" s="16" t="s">
        <v>1551</v>
      </c>
      <c r="C257" s="17" t="s">
        <v>1552</v>
      </c>
      <c r="D257" s="16">
        <v>3.88</v>
      </c>
      <c r="E257" s="16">
        <v>1</v>
      </c>
      <c r="F257" s="16">
        <v>1</v>
      </c>
      <c r="G257" s="16">
        <v>1</v>
      </c>
      <c r="H257" s="16">
        <v>258</v>
      </c>
      <c r="I257" s="16">
        <v>29.291964844660001</v>
      </c>
      <c r="J257" s="16">
        <v>9.26123046875</v>
      </c>
      <c r="K257" s="16">
        <v>0.79641328489532104</v>
      </c>
      <c r="L257" s="16">
        <v>0.82028851866754104</v>
      </c>
      <c r="M257" s="16">
        <v>0.76164179452296799</v>
      </c>
      <c r="N257" s="21">
        <f t="shared" si="3"/>
        <v>0.79278119936194325</v>
      </c>
      <c r="O257" s="20">
        <v>6.6841399999999999E-3</v>
      </c>
      <c r="P257" s="1"/>
    </row>
    <row r="258" spans="1:16" x14ac:dyDescent="0.25">
      <c r="A258" s="16" t="s">
        <v>1127</v>
      </c>
      <c r="B258" s="16" t="s">
        <v>591</v>
      </c>
      <c r="C258" s="17" t="s">
        <v>592</v>
      </c>
      <c r="D258" s="16">
        <v>14.29</v>
      </c>
      <c r="E258" s="16">
        <v>1</v>
      </c>
      <c r="F258" s="16">
        <v>1</v>
      </c>
      <c r="G258" s="16">
        <v>1</v>
      </c>
      <c r="H258" s="16">
        <v>77</v>
      </c>
      <c r="I258" s="16">
        <v>8.3524140746600004</v>
      </c>
      <c r="J258" s="16">
        <v>10.78466796875</v>
      </c>
      <c r="K258" s="16">
        <v>0.71971560165107895</v>
      </c>
      <c r="L258" s="16">
        <v>0.671812133173601</v>
      </c>
      <c r="M258" s="16">
        <v>0.75260292282298002</v>
      </c>
      <c r="N258" s="21">
        <f t="shared" si="3"/>
        <v>0.71471021921588662</v>
      </c>
      <c r="O258" s="20">
        <v>6.6921599999999999E-3</v>
      </c>
      <c r="P258" s="1"/>
    </row>
    <row r="259" spans="1:16" x14ac:dyDescent="0.25">
      <c r="A259" s="16" t="s">
        <v>1128</v>
      </c>
      <c r="B259" s="16" t="s">
        <v>593</v>
      </c>
      <c r="C259" s="17" t="s">
        <v>594</v>
      </c>
      <c r="D259" s="16">
        <v>35.44</v>
      </c>
      <c r="E259" s="16">
        <v>1</v>
      </c>
      <c r="F259" s="16">
        <v>8</v>
      </c>
      <c r="G259" s="16">
        <v>35</v>
      </c>
      <c r="H259" s="16">
        <v>206</v>
      </c>
      <c r="I259" s="16">
        <v>22.750568074659999</v>
      </c>
      <c r="J259" s="16">
        <v>6.40478515625</v>
      </c>
      <c r="K259" s="16">
        <v>0.708412075401189</v>
      </c>
      <c r="L259" s="16">
        <v>0.772419402639692</v>
      </c>
      <c r="M259" s="16">
        <v>0.70158721373731803</v>
      </c>
      <c r="N259" s="21">
        <f t="shared" si="3"/>
        <v>0.72747289725939968</v>
      </c>
      <c r="O259" s="20">
        <v>6.7826800000000001E-3</v>
      </c>
      <c r="P259" s="1"/>
    </row>
    <row r="260" spans="1:16" x14ac:dyDescent="0.25">
      <c r="A260" s="16" t="s">
        <v>1129</v>
      </c>
      <c r="B260" s="16" t="s">
        <v>595</v>
      </c>
      <c r="C260" s="17" t="s">
        <v>596</v>
      </c>
      <c r="D260" s="16">
        <v>4.66</v>
      </c>
      <c r="E260" s="16">
        <v>1</v>
      </c>
      <c r="F260" s="16">
        <v>1</v>
      </c>
      <c r="G260" s="16">
        <v>1</v>
      </c>
      <c r="H260" s="16">
        <v>236</v>
      </c>
      <c r="I260" s="16">
        <v>26.380595234659999</v>
      </c>
      <c r="J260" s="16">
        <v>7.89892578125</v>
      </c>
      <c r="K260" s="16">
        <v>0.81633373520140096</v>
      </c>
      <c r="L260" s="16">
        <v>0.76200402231557995</v>
      </c>
      <c r="M260" s="16">
        <v>0.81022114309084603</v>
      </c>
      <c r="N260" s="21">
        <f t="shared" si="3"/>
        <v>0.79618630020260905</v>
      </c>
      <c r="O260" s="20">
        <v>7.0320199999999999E-3</v>
      </c>
      <c r="P260" s="1"/>
    </row>
    <row r="261" spans="1:16" x14ac:dyDescent="0.25">
      <c r="A261" s="16" t="s">
        <v>1131</v>
      </c>
      <c r="B261" s="16" t="s">
        <v>597</v>
      </c>
      <c r="C261" s="17" t="s">
        <v>1130</v>
      </c>
      <c r="D261" s="16">
        <v>4.1900000000000004</v>
      </c>
      <c r="E261" s="16">
        <v>3</v>
      </c>
      <c r="F261" s="16">
        <v>3</v>
      </c>
      <c r="G261" s="16">
        <v>3</v>
      </c>
      <c r="H261" s="16">
        <v>836</v>
      </c>
      <c r="I261" s="16">
        <v>93.112901124659999</v>
      </c>
      <c r="J261" s="16">
        <v>7.48876953125</v>
      </c>
      <c r="K261" s="16">
        <v>0.80563285706057097</v>
      </c>
      <c r="L261" s="16">
        <v>0.85285283530313205</v>
      </c>
      <c r="M261" s="16">
        <v>0.80924680153692496</v>
      </c>
      <c r="N261" s="21">
        <f t="shared" si="3"/>
        <v>0.82257749796687596</v>
      </c>
      <c r="O261" s="20">
        <v>7.2347799999999997E-3</v>
      </c>
      <c r="P261" s="1"/>
    </row>
    <row r="262" spans="1:16" x14ac:dyDescent="0.25">
      <c r="A262" s="16" t="s">
        <v>1132</v>
      </c>
      <c r="B262" s="16" t="s">
        <v>598</v>
      </c>
      <c r="C262" s="17" t="s">
        <v>599</v>
      </c>
      <c r="D262" s="16">
        <v>8.26</v>
      </c>
      <c r="E262" s="16">
        <v>1</v>
      </c>
      <c r="F262" s="16">
        <v>3</v>
      </c>
      <c r="G262" s="16">
        <v>5</v>
      </c>
      <c r="H262" s="16">
        <v>448</v>
      </c>
      <c r="I262" s="16">
        <v>49.149224474660002</v>
      </c>
      <c r="J262" s="16">
        <v>8.23583984375</v>
      </c>
      <c r="K262" s="16">
        <v>0.84253171581708997</v>
      </c>
      <c r="L262" s="16">
        <v>0.787232635660154</v>
      </c>
      <c r="M262" s="16">
        <v>0.81343240906230696</v>
      </c>
      <c r="N262" s="21">
        <f t="shared" ref="N262:N325" si="4">AVERAGE(K262:M262)</f>
        <v>0.81439892017985027</v>
      </c>
      <c r="O262" s="20">
        <v>7.3232000000000002E-3</v>
      </c>
      <c r="P262" s="1"/>
    </row>
    <row r="263" spans="1:16" x14ac:dyDescent="0.25">
      <c r="A263" s="16" t="s">
        <v>1134</v>
      </c>
      <c r="B263" s="16" t="s">
        <v>600</v>
      </c>
      <c r="C263" s="17" t="s">
        <v>1133</v>
      </c>
      <c r="D263" s="16">
        <v>1.92</v>
      </c>
      <c r="E263" s="16">
        <v>2</v>
      </c>
      <c r="F263" s="16">
        <v>2</v>
      </c>
      <c r="G263" s="16">
        <v>2</v>
      </c>
      <c r="H263" s="16">
        <v>1717</v>
      </c>
      <c r="I263" s="16">
        <v>182.55328684466099</v>
      </c>
      <c r="J263" s="16">
        <v>6.77099609375</v>
      </c>
      <c r="K263" s="16">
        <v>0.75391930434934595</v>
      </c>
      <c r="L263" s="16">
        <v>0.72416654468215502</v>
      </c>
      <c r="M263" s="16">
        <v>0.79630827565764295</v>
      </c>
      <c r="N263" s="21">
        <f t="shared" si="4"/>
        <v>0.75813137489638127</v>
      </c>
      <c r="O263" s="20">
        <v>7.4063699999999998E-3</v>
      </c>
      <c r="P263" s="1"/>
    </row>
    <row r="264" spans="1:16" x14ac:dyDescent="0.25">
      <c r="A264" s="16" t="s">
        <v>1136</v>
      </c>
      <c r="B264" s="16" t="s">
        <v>601</v>
      </c>
      <c r="C264" s="17" t="s">
        <v>1135</v>
      </c>
      <c r="D264" s="16">
        <v>2.2999999999999998</v>
      </c>
      <c r="E264" s="16">
        <v>1</v>
      </c>
      <c r="F264" s="16">
        <v>1</v>
      </c>
      <c r="G264" s="16">
        <v>1</v>
      </c>
      <c r="H264" s="16">
        <v>868</v>
      </c>
      <c r="I264" s="16">
        <v>94.442507254660299</v>
      </c>
      <c r="J264" s="16">
        <v>5.16064453125</v>
      </c>
      <c r="K264" s="16">
        <v>0.76253118069882098</v>
      </c>
      <c r="L264" s="16">
        <v>0.81500193405510102</v>
      </c>
      <c r="M264" s="16">
        <v>0.75272611712859805</v>
      </c>
      <c r="N264" s="21">
        <f t="shared" si="4"/>
        <v>0.77675307729417342</v>
      </c>
      <c r="O264" s="20">
        <v>7.4158999999999996E-3</v>
      </c>
      <c r="P264" s="1"/>
    </row>
    <row r="265" spans="1:16" x14ac:dyDescent="0.25">
      <c r="A265" s="16" t="s">
        <v>1138</v>
      </c>
      <c r="B265" s="16" t="s">
        <v>602</v>
      </c>
      <c r="C265" s="17" t="s">
        <v>1137</v>
      </c>
      <c r="D265" s="16">
        <v>1.87</v>
      </c>
      <c r="E265" s="16">
        <v>1</v>
      </c>
      <c r="F265" s="16">
        <v>1</v>
      </c>
      <c r="G265" s="16">
        <v>1</v>
      </c>
      <c r="H265" s="16">
        <v>482</v>
      </c>
      <c r="I265" s="16">
        <v>49.783149124660099</v>
      </c>
      <c r="J265" s="16">
        <v>8.22119140625</v>
      </c>
      <c r="K265" s="16">
        <v>0.49825952829845199</v>
      </c>
      <c r="L265" s="16">
        <v>0.32349264843570502</v>
      </c>
      <c r="M265" s="16">
        <v>0.37006454675787798</v>
      </c>
      <c r="N265" s="21">
        <f t="shared" si="4"/>
        <v>0.39727224116401166</v>
      </c>
      <c r="O265" s="20">
        <v>7.4321400000000003E-3</v>
      </c>
      <c r="P265" s="1"/>
    </row>
    <row r="266" spans="1:16" x14ac:dyDescent="0.25">
      <c r="A266" s="16" t="s">
        <v>1139</v>
      </c>
      <c r="B266" s="16" t="s">
        <v>603</v>
      </c>
      <c r="C266" s="17" t="s">
        <v>604</v>
      </c>
      <c r="D266" s="16">
        <v>5.2</v>
      </c>
      <c r="E266" s="16">
        <v>3</v>
      </c>
      <c r="F266" s="16">
        <v>3</v>
      </c>
      <c r="G266" s="16">
        <v>4</v>
      </c>
      <c r="H266" s="16">
        <v>615</v>
      </c>
      <c r="I266" s="16">
        <v>65.550936054660099</v>
      </c>
      <c r="J266" s="16">
        <v>9.34912109375</v>
      </c>
      <c r="K266" s="16">
        <v>0.83741387670813805</v>
      </c>
      <c r="L266" s="16">
        <v>0.788877407676283</v>
      </c>
      <c r="M266" s="16">
        <v>0.78344767128859705</v>
      </c>
      <c r="N266" s="21">
        <f t="shared" si="4"/>
        <v>0.8032463185576727</v>
      </c>
      <c r="O266" s="20">
        <v>7.5169800000000004E-3</v>
      </c>
      <c r="P266" s="1"/>
    </row>
    <row r="267" spans="1:16" x14ac:dyDescent="0.25">
      <c r="A267" s="16" t="s">
        <v>1141</v>
      </c>
      <c r="B267" s="16" t="s">
        <v>605</v>
      </c>
      <c r="C267" s="17" t="s">
        <v>1140</v>
      </c>
      <c r="D267" s="16">
        <v>3.09</v>
      </c>
      <c r="E267" s="16">
        <v>2</v>
      </c>
      <c r="F267" s="16">
        <v>6</v>
      </c>
      <c r="G267" s="16">
        <v>6</v>
      </c>
      <c r="H267" s="16">
        <v>2134</v>
      </c>
      <c r="I267" s="16">
        <v>239.98184945465999</v>
      </c>
      <c r="J267" s="16">
        <v>4.99560546875</v>
      </c>
      <c r="K267" s="16">
        <v>0.75285363499143498</v>
      </c>
      <c r="L267" s="16">
        <v>0.80846027310767599</v>
      </c>
      <c r="M267" s="16">
        <v>0.80837753030270898</v>
      </c>
      <c r="N267" s="21">
        <f t="shared" si="4"/>
        <v>0.78989714613394002</v>
      </c>
      <c r="O267" s="20">
        <v>7.6819999999999996E-3</v>
      </c>
      <c r="P267" s="1"/>
    </row>
    <row r="268" spans="1:16" x14ac:dyDescent="0.25">
      <c r="A268" s="16" t="s">
        <v>1142</v>
      </c>
      <c r="B268" s="16" t="s">
        <v>606</v>
      </c>
      <c r="C268" s="17" t="s">
        <v>607</v>
      </c>
      <c r="D268" s="16">
        <v>15.33</v>
      </c>
      <c r="E268" s="16">
        <v>7</v>
      </c>
      <c r="F268" s="16">
        <v>10</v>
      </c>
      <c r="G268" s="16">
        <v>15</v>
      </c>
      <c r="H268" s="16">
        <v>822</v>
      </c>
      <c r="I268" s="16">
        <v>87.743427944660098</v>
      </c>
      <c r="J268" s="16">
        <v>5.82080078125</v>
      </c>
      <c r="K268" s="16">
        <v>0.78265758611144298</v>
      </c>
      <c r="L268" s="16">
        <v>0.77131827597998404</v>
      </c>
      <c r="M268" s="16">
        <v>0.83047820387042104</v>
      </c>
      <c r="N268" s="21">
        <f t="shared" si="4"/>
        <v>0.7948180219872828</v>
      </c>
      <c r="O268" s="20">
        <v>7.7157099999999998E-3</v>
      </c>
      <c r="P268" s="1"/>
    </row>
    <row r="269" spans="1:16" x14ac:dyDescent="0.25">
      <c r="A269" s="16" t="s">
        <v>1143</v>
      </c>
      <c r="B269" s="16" t="s">
        <v>608</v>
      </c>
      <c r="C269" s="17" t="s">
        <v>609</v>
      </c>
      <c r="D269" s="16">
        <v>3.62</v>
      </c>
      <c r="E269" s="16">
        <v>2</v>
      </c>
      <c r="F269" s="16">
        <v>2</v>
      </c>
      <c r="G269" s="16">
        <v>2</v>
      </c>
      <c r="H269" s="16">
        <v>828</v>
      </c>
      <c r="I269" s="16">
        <v>93.522629324659704</v>
      </c>
      <c r="J269" s="16">
        <v>8.79248046875</v>
      </c>
      <c r="K269" s="16">
        <v>0.84818073674382999</v>
      </c>
      <c r="L269" s="16">
        <v>0.799752654303994</v>
      </c>
      <c r="M269" s="16">
        <v>0.84123361767058702</v>
      </c>
      <c r="N269" s="21">
        <f t="shared" si="4"/>
        <v>0.82972233623947034</v>
      </c>
      <c r="O269" s="20">
        <v>7.7911200000000003E-3</v>
      </c>
      <c r="P269" s="1"/>
    </row>
    <row r="270" spans="1:16" x14ac:dyDescent="0.25">
      <c r="A270" s="16" t="s">
        <v>1144</v>
      </c>
      <c r="B270" s="16" t="s">
        <v>610</v>
      </c>
      <c r="C270" s="17" t="s">
        <v>611</v>
      </c>
      <c r="D270" s="16">
        <v>8.44</v>
      </c>
      <c r="E270" s="16">
        <v>1</v>
      </c>
      <c r="F270" s="16">
        <v>4</v>
      </c>
      <c r="G270" s="16">
        <v>6</v>
      </c>
      <c r="H270" s="16">
        <v>711</v>
      </c>
      <c r="I270" s="16">
        <v>78.020382704660193</v>
      </c>
      <c r="J270" s="16">
        <v>5.92236328125</v>
      </c>
      <c r="K270" s="16">
        <v>0.47980097135027999</v>
      </c>
      <c r="L270" s="16">
        <v>0.61979375486493704</v>
      </c>
      <c r="M270" s="16">
        <v>0.54732579131067105</v>
      </c>
      <c r="N270" s="21">
        <f t="shared" si="4"/>
        <v>0.54897350584196269</v>
      </c>
      <c r="O270" s="20">
        <v>7.9361999999999992E-3</v>
      </c>
      <c r="P270" s="1"/>
    </row>
    <row r="271" spans="1:16" x14ac:dyDescent="0.25">
      <c r="A271" s="16" t="s">
        <v>1145</v>
      </c>
      <c r="B271" s="16" t="s">
        <v>612</v>
      </c>
      <c r="C271" s="17" t="s">
        <v>613</v>
      </c>
      <c r="D271" s="16">
        <v>6.7</v>
      </c>
      <c r="E271" s="16">
        <v>1</v>
      </c>
      <c r="F271" s="16">
        <v>1</v>
      </c>
      <c r="G271" s="16">
        <v>1</v>
      </c>
      <c r="H271" s="16">
        <v>209</v>
      </c>
      <c r="I271" s="16">
        <v>23.38096614466</v>
      </c>
      <c r="J271" s="16">
        <v>8.23583984375</v>
      </c>
      <c r="K271" s="16">
        <v>0.43345236755101901</v>
      </c>
      <c r="L271" s="16">
        <v>0.54373703633204096</v>
      </c>
      <c r="M271" s="16">
        <v>0.57692265477100502</v>
      </c>
      <c r="N271" s="21">
        <f t="shared" si="4"/>
        <v>0.51803735288468833</v>
      </c>
      <c r="O271" s="20">
        <v>7.9982600000000001E-3</v>
      </c>
      <c r="P271" s="1"/>
    </row>
    <row r="272" spans="1:16" x14ac:dyDescent="0.25">
      <c r="A272" s="16" t="s">
        <v>1146</v>
      </c>
      <c r="B272" s="16" t="s">
        <v>614</v>
      </c>
      <c r="C272" s="17" t="s">
        <v>615</v>
      </c>
      <c r="D272" s="16">
        <v>6.5</v>
      </c>
      <c r="E272" s="16">
        <v>3</v>
      </c>
      <c r="F272" s="16">
        <v>3</v>
      </c>
      <c r="G272" s="16">
        <v>4</v>
      </c>
      <c r="H272" s="16">
        <v>554</v>
      </c>
      <c r="I272" s="16">
        <v>64.259643734660003</v>
      </c>
      <c r="J272" s="16">
        <v>8.85107421875</v>
      </c>
      <c r="K272" s="16">
        <v>0.72582744339932304</v>
      </c>
      <c r="L272" s="16">
        <v>0.65343969780873601</v>
      </c>
      <c r="M272" s="16">
        <v>0.62546611997509005</v>
      </c>
      <c r="N272" s="21">
        <f t="shared" si="4"/>
        <v>0.66824442039438303</v>
      </c>
      <c r="O272" s="20">
        <v>8.0265000000000006E-3</v>
      </c>
      <c r="P272" s="1"/>
    </row>
    <row r="273" spans="1:16" x14ac:dyDescent="0.25">
      <c r="A273" s="16" t="s">
        <v>1147</v>
      </c>
      <c r="B273" s="16" t="s">
        <v>616</v>
      </c>
      <c r="C273" s="17" t="s">
        <v>617</v>
      </c>
      <c r="D273" s="16">
        <v>13.89</v>
      </c>
      <c r="E273" s="16">
        <v>1</v>
      </c>
      <c r="F273" s="16">
        <v>3</v>
      </c>
      <c r="G273" s="16">
        <v>4</v>
      </c>
      <c r="H273" s="16">
        <v>252</v>
      </c>
      <c r="I273" s="16">
        <v>29.609880204660001</v>
      </c>
      <c r="J273" s="16">
        <v>4.94482421875</v>
      </c>
      <c r="K273" s="16">
        <v>0.80296344177786605</v>
      </c>
      <c r="L273" s="16">
        <v>0.73841930199361205</v>
      </c>
      <c r="M273" s="16">
        <v>0.73693206225860697</v>
      </c>
      <c r="N273" s="21">
        <f t="shared" si="4"/>
        <v>0.75943826867669506</v>
      </c>
      <c r="O273" s="20">
        <v>8.0880399999999995E-3</v>
      </c>
      <c r="P273" s="1"/>
    </row>
    <row r="274" spans="1:16" x14ac:dyDescent="0.25">
      <c r="A274" s="16" t="s">
        <v>1149</v>
      </c>
      <c r="B274" s="16" t="s">
        <v>618</v>
      </c>
      <c r="C274" s="17" t="s">
        <v>1148</v>
      </c>
      <c r="D274" s="16">
        <v>6.74</v>
      </c>
      <c r="E274" s="16">
        <v>2</v>
      </c>
      <c r="F274" s="16">
        <v>2</v>
      </c>
      <c r="G274" s="16">
        <v>2</v>
      </c>
      <c r="H274" s="16">
        <v>371</v>
      </c>
      <c r="I274" s="16">
        <v>41.242550604660003</v>
      </c>
      <c r="J274" s="16">
        <v>5.18603515625</v>
      </c>
      <c r="K274" s="16">
        <v>0.85150697799648301</v>
      </c>
      <c r="L274" s="16">
        <v>0.79769791341666896</v>
      </c>
      <c r="M274" s="16">
        <v>0.80515982151743304</v>
      </c>
      <c r="N274" s="21">
        <f t="shared" si="4"/>
        <v>0.81812157097686156</v>
      </c>
      <c r="O274" s="20">
        <v>8.4552700000000008E-3</v>
      </c>
      <c r="P274" s="1"/>
    </row>
    <row r="275" spans="1:16" x14ac:dyDescent="0.25">
      <c r="A275" s="16" t="s">
        <v>1150</v>
      </c>
      <c r="B275" s="16" t="s">
        <v>619</v>
      </c>
      <c r="C275" s="17" t="s">
        <v>620</v>
      </c>
      <c r="D275" s="16">
        <v>0.6</v>
      </c>
      <c r="E275" s="16">
        <v>1</v>
      </c>
      <c r="F275" s="16">
        <v>1</v>
      </c>
      <c r="G275" s="16">
        <v>1</v>
      </c>
      <c r="H275" s="16">
        <v>1339</v>
      </c>
      <c r="I275" s="16">
        <v>142.116125074661</v>
      </c>
      <c r="J275" s="16">
        <v>5.10986328125</v>
      </c>
      <c r="K275" s="16">
        <v>0.46911244896269999</v>
      </c>
      <c r="L275" s="16">
        <v>0.27048625606717702</v>
      </c>
      <c r="M275" s="16">
        <v>0.39640399503484403</v>
      </c>
      <c r="N275" s="21">
        <f t="shared" si="4"/>
        <v>0.37866756668824036</v>
      </c>
      <c r="O275" s="20">
        <v>8.6074500000000009E-3</v>
      </c>
      <c r="P275" s="1"/>
    </row>
    <row r="276" spans="1:16" x14ac:dyDescent="0.25">
      <c r="A276" s="16" t="s">
        <v>1152</v>
      </c>
      <c r="B276" s="16" t="s">
        <v>621</v>
      </c>
      <c r="C276" s="17" t="s">
        <v>1151</v>
      </c>
      <c r="D276" s="16">
        <v>4.21</v>
      </c>
      <c r="E276" s="16">
        <v>1</v>
      </c>
      <c r="F276" s="16">
        <v>1</v>
      </c>
      <c r="G276" s="16">
        <v>1</v>
      </c>
      <c r="H276" s="16">
        <v>190</v>
      </c>
      <c r="I276" s="16">
        <v>21.42504569466</v>
      </c>
      <c r="J276" s="16">
        <v>5.00830078125</v>
      </c>
      <c r="K276" s="16">
        <v>0.75097470373409603</v>
      </c>
      <c r="L276" s="16">
        <v>0.65589939232436101</v>
      </c>
      <c r="M276" s="16">
        <v>0.68194769041174996</v>
      </c>
      <c r="N276" s="21">
        <f t="shared" si="4"/>
        <v>0.69627392882340233</v>
      </c>
      <c r="O276" s="20">
        <v>8.6093799999999998E-3</v>
      </c>
      <c r="P276" s="1"/>
    </row>
    <row r="277" spans="1:16" x14ac:dyDescent="0.25">
      <c r="A277" s="16" t="s">
        <v>1154</v>
      </c>
      <c r="B277" s="16" t="s">
        <v>622</v>
      </c>
      <c r="C277" s="17" t="s">
        <v>1153</v>
      </c>
      <c r="D277" s="16">
        <v>12.21</v>
      </c>
      <c r="E277" s="16">
        <v>1</v>
      </c>
      <c r="F277" s="16">
        <v>1</v>
      </c>
      <c r="G277" s="16">
        <v>1</v>
      </c>
      <c r="H277" s="16">
        <v>213</v>
      </c>
      <c r="I277" s="16">
        <v>23.08703763466</v>
      </c>
      <c r="J277" s="16">
        <v>8.51416015625</v>
      </c>
      <c r="K277" s="16">
        <v>0.70937634045913101</v>
      </c>
      <c r="L277" s="16">
        <v>0.77257862155743395</v>
      </c>
      <c r="M277" s="16">
        <v>0.78278637065282197</v>
      </c>
      <c r="N277" s="21">
        <f t="shared" si="4"/>
        <v>0.75491377755646238</v>
      </c>
      <c r="O277" s="20">
        <v>8.6612800000000004E-3</v>
      </c>
      <c r="P277" s="1"/>
    </row>
    <row r="278" spans="1:16" x14ac:dyDescent="0.25">
      <c r="A278" s="16" t="s">
        <v>1155</v>
      </c>
      <c r="B278" s="16" t="s">
        <v>623</v>
      </c>
      <c r="C278" s="17" t="s">
        <v>624</v>
      </c>
      <c r="D278" s="16">
        <v>2.42</v>
      </c>
      <c r="E278" s="16">
        <v>1</v>
      </c>
      <c r="F278" s="16">
        <v>1</v>
      </c>
      <c r="G278" s="16">
        <v>1</v>
      </c>
      <c r="H278" s="16">
        <v>828</v>
      </c>
      <c r="I278" s="16">
        <v>93.661447104659999</v>
      </c>
      <c r="J278" s="16">
        <v>7.84033203125</v>
      </c>
      <c r="K278" s="16">
        <v>0.81043624240035905</v>
      </c>
      <c r="L278" s="16">
        <v>0.80472402979890201</v>
      </c>
      <c r="M278" s="16">
        <v>0.74795494385281502</v>
      </c>
      <c r="N278" s="21">
        <f t="shared" si="4"/>
        <v>0.78770507201735873</v>
      </c>
      <c r="O278" s="20">
        <v>8.7099099999999995E-3</v>
      </c>
      <c r="P278" s="1"/>
    </row>
    <row r="279" spans="1:16" x14ac:dyDescent="0.25">
      <c r="A279" s="16" t="s">
        <v>1156</v>
      </c>
      <c r="B279" s="16" t="s">
        <v>625</v>
      </c>
      <c r="C279" s="17" t="s">
        <v>626</v>
      </c>
      <c r="D279" s="16">
        <v>10.45</v>
      </c>
      <c r="E279" s="16">
        <v>1</v>
      </c>
      <c r="F279" s="16">
        <v>1</v>
      </c>
      <c r="G279" s="16">
        <v>1</v>
      </c>
      <c r="H279" s="16">
        <v>67</v>
      </c>
      <c r="I279" s="16">
        <v>7.7550862946599999</v>
      </c>
      <c r="J279" s="16">
        <v>9.97900390625</v>
      </c>
      <c r="K279" s="16">
        <v>0.76235862708165203</v>
      </c>
      <c r="L279" s="16">
        <v>0.72313260442667704</v>
      </c>
      <c r="M279" s="16">
        <v>0.67102676375536496</v>
      </c>
      <c r="N279" s="21">
        <f t="shared" si="4"/>
        <v>0.71883933175456471</v>
      </c>
      <c r="O279" s="20">
        <v>8.73582E-3</v>
      </c>
      <c r="P279" s="1"/>
    </row>
    <row r="280" spans="1:16" x14ac:dyDescent="0.25">
      <c r="A280" s="16" t="s">
        <v>1157</v>
      </c>
      <c r="B280" s="16" t="s">
        <v>627</v>
      </c>
      <c r="C280" s="17" t="s">
        <v>628</v>
      </c>
      <c r="D280" s="16">
        <v>5.9</v>
      </c>
      <c r="E280" s="16">
        <v>4</v>
      </c>
      <c r="F280" s="16">
        <v>4</v>
      </c>
      <c r="G280" s="16">
        <v>4</v>
      </c>
      <c r="H280" s="16">
        <v>814</v>
      </c>
      <c r="I280" s="16">
        <v>90.458546364659895</v>
      </c>
      <c r="J280" s="16">
        <v>8.60205078125</v>
      </c>
      <c r="K280" s="16">
        <v>0.84215323456818303</v>
      </c>
      <c r="L280" s="16">
        <v>0.78213402413710198</v>
      </c>
      <c r="M280" s="16">
        <v>0.81989500283958605</v>
      </c>
      <c r="N280" s="21">
        <f t="shared" si="4"/>
        <v>0.81472742051495706</v>
      </c>
      <c r="O280" s="20">
        <v>8.8217299999999998E-3</v>
      </c>
      <c r="P280" s="1"/>
    </row>
    <row r="281" spans="1:16" x14ac:dyDescent="0.25">
      <c r="A281" s="16" t="s">
        <v>1157</v>
      </c>
      <c r="B281" s="16" t="s">
        <v>629</v>
      </c>
      <c r="C281" s="17" t="s">
        <v>630</v>
      </c>
      <c r="D281" s="16">
        <v>7.35</v>
      </c>
      <c r="E281" s="16">
        <v>1</v>
      </c>
      <c r="F281" s="16">
        <v>1</v>
      </c>
      <c r="G281" s="16">
        <v>1</v>
      </c>
      <c r="H281" s="16">
        <v>136</v>
      </c>
      <c r="I281" s="16">
        <v>14.99118030466</v>
      </c>
      <c r="J281" s="16">
        <v>4.67822265625</v>
      </c>
      <c r="K281" s="16">
        <v>0.77540522905976605</v>
      </c>
      <c r="L281" s="16">
        <v>0.79675529688016999</v>
      </c>
      <c r="M281" s="16">
        <v>0.72181352683701905</v>
      </c>
      <c r="N281" s="21">
        <f t="shared" si="4"/>
        <v>0.76465801759231844</v>
      </c>
      <c r="O281" s="20">
        <v>8.8526200000000003E-3</v>
      </c>
      <c r="P281" s="1"/>
    </row>
    <row r="282" spans="1:16" x14ac:dyDescent="0.25">
      <c r="A282" s="16" t="s">
        <v>1159</v>
      </c>
      <c r="B282" s="16" t="s">
        <v>1158</v>
      </c>
      <c r="C282" s="17" t="s">
        <v>631</v>
      </c>
      <c r="D282" s="16">
        <v>4.8600000000000003</v>
      </c>
      <c r="E282" s="16">
        <v>2</v>
      </c>
      <c r="F282" s="16">
        <v>2</v>
      </c>
      <c r="G282" s="16">
        <v>2</v>
      </c>
      <c r="H282" s="16">
        <v>494</v>
      </c>
      <c r="I282" s="16">
        <v>56.013598364659998</v>
      </c>
      <c r="J282" s="16">
        <v>9.72998046875</v>
      </c>
      <c r="K282" s="16">
        <v>0.76970929301526503</v>
      </c>
      <c r="L282" s="16">
        <v>0.758032533849198</v>
      </c>
      <c r="M282" s="16">
        <v>0.69047477358921805</v>
      </c>
      <c r="N282" s="21">
        <f t="shared" si="4"/>
        <v>0.73940553348456028</v>
      </c>
      <c r="O282" s="20">
        <v>8.8621199999999994E-3</v>
      </c>
      <c r="P282" s="1"/>
    </row>
    <row r="283" spans="1:16" x14ac:dyDescent="0.25">
      <c r="A283" s="16" t="s">
        <v>1161</v>
      </c>
      <c r="B283" s="16" t="s">
        <v>632</v>
      </c>
      <c r="C283" s="17" t="s">
        <v>1160</v>
      </c>
      <c r="D283" s="16">
        <v>2.19</v>
      </c>
      <c r="E283" s="16">
        <v>2</v>
      </c>
      <c r="F283" s="16">
        <v>2</v>
      </c>
      <c r="G283" s="16">
        <v>2</v>
      </c>
      <c r="H283" s="16">
        <v>1143</v>
      </c>
      <c r="I283" s="16">
        <v>125.46805261466</v>
      </c>
      <c r="J283" s="16">
        <v>6.62451171875</v>
      </c>
      <c r="K283" s="16">
        <v>0.62096561977613296</v>
      </c>
      <c r="L283" s="16">
        <v>0.494057489792807</v>
      </c>
      <c r="M283" s="16">
        <v>0.61110439374089398</v>
      </c>
      <c r="N283" s="21">
        <f t="shared" si="4"/>
        <v>0.57537583443661133</v>
      </c>
      <c r="O283" s="20">
        <v>9.0882299999999992E-3</v>
      </c>
      <c r="P283" s="1"/>
    </row>
    <row r="284" spans="1:16" x14ac:dyDescent="0.25">
      <c r="A284" s="16" t="s">
        <v>1162</v>
      </c>
      <c r="B284" s="16" t="s">
        <v>633</v>
      </c>
      <c r="C284" s="17" t="s">
        <v>634</v>
      </c>
      <c r="D284" s="16">
        <v>2.71</v>
      </c>
      <c r="E284" s="16">
        <v>1</v>
      </c>
      <c r="F284" s="16">
        <v>1</v>
      </c>
      <c r="G284" s="16">
        <v>1</v>
      </c>
      <c r="H284" s="16">
        <v>554</v>
      </c>
      <c r="I284" s="16">
        <v>62.602168534660002</v>
      </c>
      <c r="J284" s="16">
        <v>6.87353515625</v>
      </c>
      <c r="K284" s="16">
        <v>0.65074254025238398</v>
      </c>
      <c r="L284" s="16">
        <v>0.62679086021871899</v>
      </c>
      <c r="M284" s="16">
        <v>0.73233648232946602</v>
      </c>
      <c r="N284" s="21">
        <f t="shared" si="4"/>
        <v>0.66995662760018959</v>
      </c>
      <c r="O284" s="20">
        <v>9.2399400000000003E-3</v>
      </c>
      <c r="P284" s="1"/>
    </row>
    <row r="285" spans="1:16" x14ac:dyDescent="0.25">
      <c r="A285" s="16" t="s">
        <v>1164</v>
      </c>
      <c r="B285" s="16" t="s">
        <v>635</v>
      </c>
      <c r="C285" s="17" t="s">
        <v>1163</v>
      </c>
      <c r="D285" s="16">
        <v>38.96</v>
      </c>
      <c r="E285" s="16">
        <v>15</v>
      </c>
      <c r="F285" s="16">
        <v>15</v>
      </c>
      <c r="G285" s="16">
        <v>29</v>
      </c>
      <c r="H285" s="16">
        <v>444</v>
      </c>
      <c r="I285" s="16">
        <v>49.784994134660003</v>
      </c>
      <c r="J285" s="16">
        <v>5.92236328125</v>
      </c>
      <c r="K285" s="16">
        <v>0.71773150555309695</v>
      </c>
      <c r="L285" s="16">
        <v>0.79556943589527396</v>
      </c>
      <c r="M285" s="16">
        <v>0.77490700066354601</v>
      </c>
      <c r="N285" s="21">
        <f t="shared" si="4"/>
        <v>0.7627359807039723</v>
      </c>
      <c r="O285" s="20">
        <v>9.4898900000000008E-3</v>
      </c>
      <c r="P285" s="1"/>
    </row>
    <row r="286" spans="1:16" x14ac:dyDescent="0.25">
      <c r="A286" s="16" t="s">
        <v>1166</v>
      </c>
      <c r="B286" s="16" t="s">
        <v>636</v>
      </c>
      <c r="C286" s="17" t="s">
        <v>1165</v>
      </c>
      <c r="D286" s="16">
        <v>7.58</v>
      </c>
      <c r="E286" s="16">
        <v>1</v>
      </c>
      <c r="F286" s="16">
        <v>1</v>
      </c>
      <c r="G286" s="16">
        <v>1</v>
      </c>
      <c r="H286" s="16">
        <v>132</v>
      </c>
      <c r="I286" s="16">
        <v>14.308705334660001</v>
      </c>
      <c r="J286" s="16">
        <v>10.11083984375</v>
      </c>
      <c r="K286" s="16">
        <v>0.72549267347249802</v>
      </c>
      <c r="L286" s="16">
        <v>0.80051329006447902</v>
      </c>
      <c r="M286" s="16">
        <v>0.72865082299034201</v>
      </c>
      <c r="N286" s="21">
        <f t="shared" si="4"/>
        <v>0.75155226217577298</v>
      </c>
      <c r="O286" s="20">
        <v>9.5828600000000003E-3</v>
      </c>
      <c r="P286" s="1"/>
    </row>
    <row r="287" spans="1:16" x14ac:dyDescent="0.25">
      <c r="A287" s="16" t="s">
        <v>1167</v>
      </c>
      <c r="B287" s="16" t="s">
        <v>637</v>
      </c>
      <c r="C287" s="17" t="s">
        <v>1168</v>
      </c>
      <c r="D287" s="16">
        <v>3.28</v>
      </c>
      <c r="E287" s="16">
        <v>1</v>
      </c>
      <c r="F287" s="16">
        <v>1</v>
      </c>
      <c r="G287" s="16">
        <v>1</v>
      </c>
      <c r="H287" s="16">
        <v>518</v>
      </c>
      <c r="I287" s="16">
        <v>55.854279914659998</v>
      </c>
      <c r="J287" s="16">
        <v>8.90966796875</v>
      </c>
      <c r="K287" s="16">
        <v>0.79616916241760105</v>
      </c>
      <c r="L287" s="16">
        <v>0.77098197265052404</v>
      </c>
      <c r="M287" s="16">
        <v>0.71635002227459299</v>
      </c>
      <c r="N287" s="21">
        <f t="shared" si="4"/>
        <v>0.76116705244757277</v>
      </c>
      <c r="O287" s="20">
        <v>9.5902100000000001E-3</v>
      </c>
      <c r="P287" s="1"/>
    </row>
    <row r="288" spans="1:16" x14ac:dyDescent="0.25">
      <c r="A288" s="16" t="s">
        <v>1170</v>
      </c>
      <c r="B288" s="16" t="s">
        <v>638</v>
      </c>
      <c r="C288" s="17" t="s">
        <v>1169</v>
      </c>
      <c r="D288" s="16">
        <v>28.49</v>
      </c>
      <c r="E288" s="16">
        <v>12</v>
      </c>
      <c r="F288" s="16">
        <v>12</v>
      </c>
      <c r="G288" s="16">
        <v>21</v>
      </c>
      <c r="H288" s="16">
        <v>502</v>
      </c>
      <c r="I288" s="16">
        <v>56.66928795466</v>
      </c>
      <c r="J288" s="16">
        <v>8.27978515625</v>
      </c>
      <c r="K288" s="16">
        <v>0.78762410327347898</v>
      </c>
      <c r="L288" s="16">
        <v>0.838015684975007</v>
      </c>
      <c r="M288" s="16">
        <v>0.77212052983703605</v>
      </c>
      <c r="N288" s="21">
        <f t="shared" si="4"/>
        <v>0.79925343936184079</v>
      </c>
      <c r="O288" s="20">
        <v>9.6757500000000003E-3</v>
      </c>
      <c r="P288" s="1"/>
    </row>
    <row r="289" spans="1:16" x14ac:dyDescent="0.25">
      <c r="A289" s="16" t="s">
        <v>1172</v>
      </c>
      <c r="B289" s="16" t="s">
        <v>639</v>
      </c>
      <c r="C289" s="17" t="s">
        <v>1171</v>
      </c>
      <c r="D289" s="16">
        <v>3.82</v>
      </c>
      <c r="E289" s="16">
        <v>1</v>
      </c>
      <c r="F289" s="16">
        <v>1</v>
      </c>
      <c r="G289" s="16">
        <v>1</v>
      </c>
      <c r="H289" s="16">
        <v>314</v>
      </c>
      <c r="I289" s="16">
        <v>35.71647829466</v>
      </c>
      <c r="J289" s="16">
        <v>8.99755859375</v>
      </c>
      <c r="K289" s="16">
        <v>0.75591777733461196</v>
      </c>
      <c r="L289" s="16">
        <v>0.65685380773996405</v>
      </c>
      <c r="M289" s="16">
        <v>0.71756152134618401</v>
      </c>
      <c r="N289" s="21">
        <f t="shared" si="4"/>
        <v>0.71011103547358667</v>
      </c>
      <c r="O289" s="20">
        <v>9.7522600000000004E-3</v>
      </c>
      <c r="P289" s="1"/>
    </row>
    <row r="290" spans="1:16" x14ac:dyDescent="0.25">
      <c r="A290" s="16" t="s">
        <v>1174</v>
      </c>
      <c r="B290" s="16" t="s">
        <v>640</v>
      </c>
      <c r="C290" s="17" t="s">
        <v>1173</v>
      </c>
      <c r="D290" s="16">
        <v>16.170000000000002</v>
      </c>
      <c r="E290" s="16">
        <v>1</v>
      </c>
      <c r="F290" s="16">
        <v>7</v>
      </c>
      <c r="G290" s="16">
        <v>10</v>
      </c>
      <c r="H290" s="16">
        <v>501</v>
      </c>
      <c r="I290" s="16">
        <v>56.117291604660103</v>
      </c>
      <c r="J290" s="16">
        <v>5.79541015625</v>
      </c>
      <c r="K290" s="16">
        <v>0.68465519716223999</v>
      </c>
      <c r="L290" s="16">
        <v>0.58330446563181104</v>
      </c>
      <c r="M290" s="16">
        <v>0.68931040014144096</v>
      </c>
      <c r="N290" s="21">
        <f t="shared" si="4"/>
        <v>0.65242335431183063</v>
      </c>
      <c r="O290" s="20">
        <v>9.7565499999999993E-3</v>
      </c>
      <c r="P290" s="1"/>
    </row>
    <row r="291" spans="1:16" x14ac:dyDescent="0.25">
      <c r="A291" s="16" t="s">
        <v>1176</v>
      </c>
      <c r="B291" s="16" t="s">
        <v>641</v>
      </c>
      <c r="C291" s="17" t="s">
        <v>1175</v>
      </c>
      <c r="D291" s="16">
        <v>5.93</v>
      </c>
      <c r="E291" s="16">
        <v>6</v>
      </c>
      <c r="F291" s="16">
        <v>6</v>
      </c>
      <c r="G291" s="16">
        <v>7</v>
      </c>
      <c r="H291" s="16">
        <v>1332</v>
      </c>
      <c r="I291" s="16">
        <v>147.31773397466</v>
      </c>
      <c r="J291" s="16">
        <v>8.22119140625</v>
      </c>
      <c r="K291" s="16">
        <v>0.78950452480640598</v>
      </c>
      <c r="L291" s="16">
        <v>0.768181900819769</v>
      </c>
      <c r="M291" s="16">
        <v>0.83649562735090299</v>
      </c>
      <c r="N291" s="21">
        <f t="shared" si="4"/>
        <v>0.79806068432569266</v>
      </c>
      <c r="O291" s="20">
        <v>9.8382699999999997E-3</v>
      </c>
      <c r="P291" s="1"/>
    </row>
    <row r="292" spans="1:16" x14ac:dyDescent="0.25">
      <c r="A292" s="16" t="s">
        <v>1177</v>
      </c>
      <c r="B292" s="16" t="s">
        <v>642</v>
      </c>
      <c r="C292" s="17" t="s">
        <v>643</v>
      </c>
      <c r="D292" s="16">
        <v>12.45</v>
      </c>
      <c r="E292" s="16">
        <v>2</v>
      </c>
      <c r="F292" s="16">
        <v>2</v>
      </c>
      <c r="G292" s="16">
        <v>2</v>
      </c>
      <c r="H292" s="16">
        <v>241</v>
      </c>
      <c r="I292" s="16">
        <v>26.508559224660001</v>
      </c>
      <c r="J292" s="16">
        <v>7.00537109375</v>
      </c>
      <c r="K292" s="16">
        <v>0.782078588578075</v>
      </c>
      <c r="L292" s="16">
        <v>0.82492771617666605</v>
      </c>
      <c r="M292" s="16">
        <v>0.84436461022556097</v>
      </c>
      <c r="N292" s="21">
        <f t="shared" si="4"/>
        <v>0.81712363832676738</v>
      </c>
      <c r="O292" s="20">
        <v>9.9709699999999991E-3</v>
      </c>
      <c r="P292" s="1"/>
    </row>
    <row r="293" spans="1:16" x14ac:dyDescent="0.25">
      <c r="A293" s="16" t="s">
        <v>1178</v>
      </c>
      <c r="B293" s="16" t="s">
        <v>644</v>
      </c>
      <c r="C293" s="17" t="s">
        <v>1179</v>
      </c>
      <c r="D293" s="16">
        <v>10.28</v>
      </c>
      <c r="E293" s="16">
        <v>10</v>
      </c>
      <c r="F293" s="16">
        <v>10</v>
      </c>
      <c r="G293" s="16">
        <v>12</v>
      </c>
      <c r="H293" s="16">
        <v>1333</v>
      </c>
      <c r="I293" s="16">
        <v>146.55807416466001</v>
      </c>
      <c r="J293" s="16">
        <v>7.29833984375</v>
      </c>
      <c r="K293" s="16">
        <v>0.82216047214340604</v>
      </c>
      <c r="L293" s="16">
        <v>0.85451462706998604</v>
      </c>
      <c r="M293" s="16">
        <v>0.79289992171752099</v>
      </c>
      <c r="N293" s="21">
        <f t="shared" si="4"/>
        <v>0.82319167364363766</v>
      </c>
      <c r="O293" s="20">
        <v>9.9772100000000002E-3</v>
      </c>
      <c r="P293" s="1"/>
    </row>
    <row r="294" spans="1:16" x14ac:dyDescent="0.25">
      <c r="A294" s="16" t="s">
        <v>1181</v>
      </c>
      <c r="B294" s="16" t="s">
        <v>1180</v>
      </c>
      <c r="C294" s="17" t="s">
        <v>645</v>
      </c>
      <c r="D294" s="16">
        <v>8.44</v>
      </c>
      <c r="E294" s="16">
        <v>2</v>
      </c>
      <c r="F294" s="16">
        <v>2</v>
      </c>
      <c r="G294" s="16">
        <v>3</v>
      </c>
      <c r="H294" s="16">
        <v>379</v>
      </c>
      <c r="I294" s="16">
        <v>43.039183284659998</v>
      </c>
      <c r="J294" s="16">
        <v>8.52880859375</v>
      </c>
      <c r="K294" s="16">
        <v>0.82772034996523003</v>
      </c>
      <c r="L294" s="16">
        <v>0.75895315340505498</v>
      </c>
      <c r="M294" s="16">
        <v>0.80679164905859702</v>
      </c>
      <c r="N294" s="21">
        <f t="shared" si="4"/>
        <v>0.79782171747629393</v>
      </c>
      <c r="O294" s="20">
        <v>9.9814199999999995E-3</v>
      </c>
      <c r="P294" s="1"/>
    </row>
    <row r="295" spans="1:16" x14ac:dyDescent="0.25">
      <c r="A295" s="16" t="s">
        <v>1183</v>
      </c>
      <c r="B295" s="16" t="s">
        <v>646</v>
      </c>
      <c r="C295" s="17" t="s">
        <v>1182</v>
      </c>
      <c r="D295" s="16">
        <v>1.1000000000000001</v>
      </c>
      <c r="E295" s="16">
        <v>1</v>
      </c>
      <c r="F295" s="16">
        <v>1</v>
      </c>
      <c r="G295" s="16">
        <v>1</v>
      </c>
      <c r="H295" s="16">
        <v>1184</v>
      </c>
      <c r="I295" s="16">
        <v>132.41338601466001</v>
      </c>
      <c r="J295" s="16">
        <v>8.23583984375</v>
      </c>
      <c r="K295" s="16">
        <v>0.814221980251569</v>
      </c>
      <c r="L295" s="16">
        <v>0.77733845453838102</v>
      </c>
      <c r="M295" s="16">
        <v>0.73539324642489101</v>
      </c>
      <c r="N295" s="21">
        <f t="shared" si="4"/>
        <v>0.77565122707161371</v>
      </c>
      <c r="O295" s="20">
        <v>1.01458E-2</v>
      </c>
      <c r="P295" s="1"/>
    </row>
    <row r="296" spans="1:16" x14ac:dyDescent="0.25">
      <c r="A296" s="16" t="s">
        <v>1186</v>
      </c>
      <c r="B296" s="16" t="s">
        <v>1184</v>
      </c>
      <c r="C296" s="17" t="s">
        <v>1185</v>
      </c>
      <c r="D296" s="16">
        <v>8.8000000000000007</v>
      </c>
      <c r="E296" s="16">
        <v>3</v>
      </c>
      <c r="F296" s="16">
        <v>3</v>
      </c>
      <c r="G296" s="16">
        <v>7</v>
      </c>
      <c r="H296" s="16">
        <v>534</v>
      </c>
      <c r="I296" s="16">
        <v>56.980286604660101</v>
      </c>
      <c r="J296" s="16">
        <v>9.04150390625</v>
      </c>
      <c r="K296" s="16">
        <v>0.70141987144812201</v>
      </c>
      <c r="L296" s="16">
        <v>0.72740229961645897</v>
      </c>
      <c r="M296" s="16">
        <v>0.79076244701186504</v>
      </c>
      <c r="N296" s="21">
        <f t="shared" si="4"/>
        <v>0.73986153935881538</v>
      </c>
      <c r="O296" s="20">
        <v>1.02433E-2</v>
      </c>
      <c r="P296" s="1"/>
    </row>
    <row r="297" spans="1:16" x14ac:dyDescent="0.25">
      <c r="A297" s="16" t="s">
        <v>1188</v>
      </c>
      <c r="B297" s="16" t="s">
        <v>647</v>
      </c>
      <c r="C297" s="17" t="s">
        <v>1187</v>
      </c>
      <c r="D297" s="16">
        <v>3.23</v>
      </c>
      <c r="E297" s="16">
        <v>2</v>
      </c>
      <c r="F297" s="16">
        <v>2</v>
      </c>
      <c r="G297" s="16">
        <v>4</v>
      </c>
      <c r="H297" s="16">
        <v>620</v>
      </c>
      <c r="I297" s="16">
        <v>68.770834354660195</v>
      </c>
      <c r="J297" s="16">
        <v>7.28369140625</v>
      </c>
      <c r="K297" s="16">
        <v>0.77293147747331303</v>
      </c>
      <c r="L297" s="16">
        <v>0.75217758650933797</v>
      </c>
      <c r="M297" s="16">
        <v>0.68373814164361402</v>
      </c>
      <c r="N297" s="21">
        <f t="shared" si="4"/>
        <v>0.7362824018754216</v>
      </c>
      <c r="O297" s="20">
        <v>1.0279999999999999E-2</v>
      </c>
      <c r="P297" s="1"/>
    </row>
    <row r="298" spans="1:16" x14ac:dyDescent="0.25">
      <c r="A298" s="16" t="s">
        <v>1190</v>
      </c>
      <c r="B298" s="16" t="s">
        <v>648</v>
      </c>
      <c r="C298" s="17" t="s">
        <v>1189</v>
      </c>
      <c r="D298" s="16">
        <v>1.69</v>
      </c>
      <c r="E298" s="16">
        <v>2</v>
      </c>
      <c r="F298" s="16">
        <v>2</v>
      </c>
      <c r="G298" s="16">
        <v>3</v>
      </c>
      <c r="H298" s="16">
        <v>1597</v>
      </c>
      <c r="I298" s="16">
        <v>178.71452881466101</v>
      </c>
      <c r="J298" s="16">
        <v>5.40185546875</v>
      </c>
      <c r="K298" s="16">
        <v>0.58528012738730995</v>
      </c>
      <c r="L298" s="16">
        <v>0.422848013033853</v>
      </c>
      <c r="M298" s="16">
        <v>0.54912619328109102</v>
      </c>
      <c r="N298" s="21">
        <f t="shared" si="4"/>
        <v>0.51908477790075125</v>
      </c>
      <c r="O298" s="20">
        <v>1.03202E-2</v>
      </c>
      <c r="P298" s="1"/>
    </row>
    <row r="299" spans="1:16" x14ac:dyDescent="0.25">
      <c r="A299" s="16" t="s">
        <v>1192</v>
      </c>
      <c r="B299" s="16" t="s">
        <v>649</v>
      </c>
      <c r="C299" s="17" t="s">
        <v>1191</v>
      </c>
      <c r="D299" s="16">
        <v>5.58</v>
      </c>
      <c r="E299" s="16">
        <v>6</v>
      </c>
      <c r="F299" s="16">
        <v>9</v>
      </c>
      <c r="G299" s="16">
        <v>10</v>
      </c>
      <c r="H299" s="16">
        <v>2580</v>
      </c>
      <c r="I299" s="16">
        <v>290.24380252466199</v>
      </c>
      <c r="J299" s="16">
        <v>6.46826171875</v>
      </c>
      <c r="K299" s="16">
        <v>0.82765008602047696</v>
      </c>
      <c r="L299" s="16">
        <v>0.84269563709735595</v>
      </c>
      <c r="M299" s="16">
        <v>0.78036109918922802</v>
      </c>
      <c r="N299" s="21">
        <f t="shared" si="4"/>
        <v>0.81690227410235361</v>
      </c>
      <c r="O299" s="20">
        <v>1.0356799999999999E-2</v>
      </c>
      <c r="P299" s="1"/>
    </row>
    <row r="300" spans="1:16" x14ac:dyDescent="0.25">
      <c r="A300" s="16" t="s">
        <v>1193</v>
      </c>
      <c r="B300" s="16" t="s">
        <v>650</v>
      </c>
      <c r="C300" s="17" t="s">
        <v>651</v>
      </c>
      <c r="D300" s="16">
        <v>10.68</v>
      </c>
      <c r="E300" s="16">
        <v>2</v>
      </c>
      <c r="F300" s="16">
        <v>2</v>
      </c>
      <c r="G300" s="16">
        <v>2</v>
      </c>
      <c r="H300" s="16">
        <v>337</v>
      </c>
      <c r="I300" s="16">
        <v>38.629824824659998</v>
      </c>
      <c r="J300" s="16">
        <v>9.83251953125</v>
      </c>
      <c r="K300" s="16">
        <v>0.73157532475645404</v>
      </c>
      <c r="L300" s="16">
        <v>0.81262172108644704</v>
      </c>
      <c r="M300" s="16">
        <v>0.75318609732300501</v>
      </c>
      <c r="N300" s="21">
        <f t="shared" si="4"/>
        <v>0.76579438105530206</v>
      </c>
      <c r="O300" s="20">
        <v>1.05348E-2</v>
      </c>
      <c r="P300" s="1"/>
    </row>
    <row r="301" spans="1:16" x14ac:dyDescent="0.25">
      <c r="A301" s="16" t="s">
        <v>1194</v>
      </c>
      <c r="B301" s="16" t="s">
        <v>652</v>
      </c>
      <c r="C301" s="17" t="s">
        <v>653</v>
      </c>
      <c r="D301" s="16">
        <v>16.829999999999998</v>
      </c>
      <c r="E301" s="16">
        <v>1</v>
      </c>
      <c r="F301" s="16">
        <v>3</v>
      </c>
      <c r="G301" s="16">
        <v>3</v>
      </c>
      <c r="H301" s="16">
        <v>202</v>
      </c>
      <c r="I301" s="16">
        <v>22.71889717466</v>
      </c>
      <c r="J301" s="16">
        <v>7.21044921875</v>
      </c>
      <c r="K301" s="16">
        <v>0.68980981149671305</v>
      </c>
      <c r="L301" s="16">
        <v>0.66059693689745302</v>
      </c>
      <c r="M301" s="16">
        <v>0.76465441621128005</v>
      </c>
      <c r="N301" s="21">
        <f t="shared" si="4"/>
        <v>0.70502038820181545</v>
      </c>
      <c r="O301" s="20">
        <v>1.0855399999999999E-2</v>
      </c>
      <c r="P301" s="1"/>
    </row>
    <row r="302" spans="1:16" x14ac:dyDescent="0.25">
      <c r="A302" s="16" t="s">
        <v>1195</v>
      </c>
      <c r="B302" s="16" t="s">
        <v>654</v>
      </c>
      <c r="C302" s="17" t="s">
        <v>655</v>
      </c>
      <c r="D302" s="16">
        <v>6.34</v>
      </c>
      <c r="E302" s="16">
        <v>1</v>
      </c>
      <c r="F302" s="16">
        <v>1</v>
      </c>
      <c r="G302" s="16">
        <v>1</v>
      </c>
      <c r="H302" s="16">
        <v>284</v>
      </c>
      <c r="I302" s="16">
        <v>31.845237174659999</v>
      </c>
      <c r="J302" s="16">
        <v>7.85498046875</v>
      </c>
      <c r="K302" s="16">
        <v>0.83761322056719001</v>
      </c>
      <c r="L302" s="16">
        <v>0.79107902884957004</v>
      </c>
      <c r="M302" s="16">
        <v>0.85181102608744297</v>
      </c>
      <c r="N302" s="21">
        <f t="shared" si="4"/>
        <v>0.82683442516806771</v>
      </c>
      <c r="O302" s="20">
        <v>1.10335E-2</v>
      </c>
      <c r="P302" s="1"/>
    </row>
    <row r="303" spans="1:16" x14ac:dyDescent="0.25">
      <c r="A303" s="16" t="s">
        <v>1197</v>
      </c>
      <c r="B303" s="16" t="s">
        <v>656</v>
      </c>
      <c r="C303" s="17" t="s">
        <v>1196</v>
      </c>
      <c r="D303" s="16">
        <v>6.06</v>
      </c>
      <c r="E303" s="16">
        <v>1</v>
      </c>
      <c r="F303" s="16">
        <v>1</v>
      </c>
      <c r="G303" s="16">
        <v>1</v>
      </c>
      <c r="H303" s="16">
        <v>297</v>
      </c>
      <c r="I303" s="16">
        <v>32.25950922466</v>
      </c>
      <c r="J303" s="16">
        <v>9.51025390625</v>
      </c>
      <c r="K303" s="16">
        <v>0.83449824513153004</v>
      </c>
      <c r="L303" s="16">
        <v>0.77207762678125502</v>
      </c>
      <c r="M303" s="16">
        <v>0.82910889715783598</v>
      </c>
      <c r="N303" s="21">
        <f t="shared" si="4"/>
        <v>0.81189492302354027</v>
      </c>
      <c r="O303" s="20">
        <v>1.10831E-2</v>
      </c>
      <c r="P303" s="1"/>
    </row>
    <row r="304" spans="1:16" x14ac:dyDescent="0.25">
      <c r="A304" s="16" t="s">
        <v>1198</v>
      </c>
      <c r="B304" s="16" t="s">
        <v>657</v>
      </c>
      <c r="C304" s="17" t="s">
        <v>658</v>
      </c>
      <c r="D304" s="16">
        <v>5.66</v>
      </c>
      <c r="E304" s="16">
        <v>2</v>
      </c>
      <c r="F304" s="16">
        <v>2</v>
      </c>
      <c r="G304" s="16">
        <v>2</v>
      </c>
      <c r="H304" s="16">
        <v>671</v>
      </c>
      <c r="I304" s="16">
        <v>73.238373834660095</v>
      </c>
      <c r="J304" s="16">
        <v>10.09619140625</v>
      </c>
      <c r="K304" s="16">
        <v>0.70977548343462704</v>
      </c>
      <c r="L304" s="16">
        <v>0.58433811922620305</v>
      </c>
      <c r="M304" s="16">
        <v>0.66685480083434601</v>
      </c>
      <c r="N304" s="21">
        <f t="shared" si="4"/>
        <v>0.65365613449839199</v>
      </c>
      <c r="O304" s="20">
        <v>1.11062E-2</v>
      </c>
      <c r="P304" s="1"/>
    </row>
    <row r="305" spans="1:16" x14ac:dyDescent="0.25">
      <c r="A305" s="16" t="s">
        <v>1200</v>
      </c>
      <c r="B305" s="16" t="s">
        <v>659</v>
      </c>
      <c r="C305" s="17" t="s">
        <v>1199</v>
      </c>
      <c r="D305" s="16">
        <v>4.76</v>
      </c>
      <c r="E305" s="16">
        <v>3</v>
      </c>
      <c r="F305" s="16">
        <v>4</v>
      </c>
      <c r="G305" s="16">
        <v>6</v>
      </c>
      <c r="H305" s="16">
        <v>1092</v>
      </c>
      <c r="I305" s="16">
        <v>117.36008577466001</v>
      </c>
      <c r="J305" s="16">
        <v>5.83349609375</v>
      </c>
      <c r="K305" s="16">
        <v>0.794697324321186</v>
      </c>
      <c r="L305" s="16">
        <v>0.70081492314787397</v>
      </c>
      <c r="M305" s="16">
        <v>0.74602741643591397</v>
      </c>
      <c r="N305" s="21">
        <f t="shared" si="4"/>
        <v>0.74717988796832469</v>
      </c>
      <c r="O305" s="20">
        <v>1.1301800000000001E-2</v>
      </c>
      <c r="P305" s="1"/>
    </row>
    <row r="306" spans="1:16" x14ac:dyDescent="0.25">
      <c r="A306" s="16" t="s">
        <v>1201</v>
      </c>
      <c r="B306" s="16" t="s">
        <v>660</v>
      </c>
      <c r="C306" s="17" t="s">
        <v>661</v>
      </c>
      <c r="D306" s="16">
        <v>6.53</v>
      </c>
      <c r="E306" s="16">
        <v>1</v>
      </c>
      <c r="F306" s="16">
        <v>1</v>
      </c>
      <c r="G306" s="16">
        <v>1</v>
      </c>
      <c r="H306" s="16">
        <v>199</v>
      </c>
      <c r="I306" s="16">
        <v>21.821359894659999</v>
      </c>
      <c r="J306" s="16">
        <v>7.97216796875</v>
      </c>
      <c r="K306" s="16">
        <v>0.71141895619412598</v>
      </c>
      <c r="L306" s="16">
        <v>0.58812545642059399</v>
      </c>
      <c r="M306" s="16">
        <v>0.675866991356743</v>
      </c>
      <c r="N306" s="21">
        <f t="shared" si="4"/>
        <v>0.6584704679904877</v>
      </c>
      <c r="O306" s="20">
        <v>1.1313999999999999E-2</v>
      </c>
      <c r="P306" s="1"/>
    </row>
    <row r="307" spans="1:16" x14ac:dyDescent="0.25">
      <c r="A307" s="16" t="s">
        <v>1203</v>
      </c>
      <c r="B307" s="16" t="s">
        <v>662</v>
      </c>
      <c r="C307" s="17" t="s">
        <v>1202</v>
      </c>
      <c r="D307" s="16">
        <v>26.3</v>
      </c>
      <c r="E307" s="16">
        <v>1</v>
      </c>
      <c r="F307" s="16">
        <v>8</v>
      </c>
      <c r="G307" s="16">
        <v>17</v>
      </c>
      <c r="H307" s="16">
        <v>365</v>
      </c>
      <c r="I307" s="16">
        <v>41.91037092466</v>
      </c>
      <c r="J307" s="16">
        <v>9.59814453125</v>
      </c>
      <c r="K307" s="16">
        <v>0.83051634678668795</v>
      </c>
      <c r="L307" s="16">
        <v>0.86521504072817701</v>
      </c>
      <c r="M307" s="16">
        <v>0.80326976696081298</v>
      </c>
      <c r="N307" s="21">
        <f t="shared" si="4"/>
        <v>0.83300038482522598</v>
      </c>
      <c r="O307" s="20">
        <v>1.13258E-2</v>
      </c>
      <c r="P307" s="1"/>
    </row>
    <row r="308" spans="1:16" x14ac:dyDescent="0.25">
      <c r="A308" s="16" t="s">
        <v>1204</v>
      </c>
      <c r="B308" s="16" t="s">
        <v>663</v>
      </c>
      <c r="C308" s="17" t="s">
        <v>664</v>
      </c>
      <c r="D308" s="16">
        <v>4.2</v>
      </c>
      <c r="E308" s="16">
        <v>2</v>
      </c>
      <c r="F308" s="16">
        <v>2</v>
      </c>
      <c r="G308" s="16">
        <v>2</v>
      </c>
      <c r="H308" s="16">
        <v>667</v>
      </c>
      <c r="I308" s="16">
        <v>73.908905914660096</v>
      </c>
      <c r="J308" s="16">
        <v>4.39892578125</v>
      </c>
      <c r="K308" s="16">
        <v>0.64413436171082294</v>
      </c>
      <c r="L308" s="16">
        <v>0.73323948741019995</v>
      </c>
      <c r="M308" s="16">
        <v>0.74330834280094404</v>
      </c>
      <c r="N308" s="21">
        <f t="shared" si="4"/>
        <v>0.70689406397398891</v>
      </c>
      <c r="O308" s="20">
        <v>1.13635E-2</v>
      </c>
      <c r="P308" s="1"/>
    </row>
    <row r="309" spans="1:16" x14ac:dyDescent="0.25">
      <c r="A309" s="16" t="s">
        <v>1205</v>
      </c>
      <c r="B309" s="16" t="s">
        <v>665</v>
      </c>
      <c r="C309" s="17" t="s">
        <v>666</v>
      </c>
      <c r="D309" s="16">
        <v>12.06</v>
      </c>
      <c r="E309" s="16">
        <v>1</v>
      </c>
      <c r="F309" s="16">
        <v>1</v>
      </c>
      <c r="G309" s="16">
        <v>1</v>
      </c>
      <c r="H309" s="16">
        <v>141</v>
      </c>
      <c r="I309" s="16">
        <v>15.747926654660001</v>
      </c>
      <c r="J309" s="16">
        <v>8.86572265625</v>
      </c>
      <c r="K309" s="16">
        <v>0.77585434930178798</v>
      </c>
      <c r="L309" s="16">
        <v>0.84646365107820898</v>
      </c>
      <c r="M309" s="16">
        <v>0.80843880260308998</v>
      </c>
      <c r="N309" s="21">
        <f t="shared" si="4"/>
        <v>0.81025226766102898</v>
      </c>
      <c r="O309" s="20">
        <v>1.1365699999999999E-2</v>
      </c>
      <c r="P309" s="1"/>
    </row>
    <row r="310" spans="1:16" x14ac:dyDescent="0.25">
      <c r="A310" s="16" t="s">
        <v>1207</v>
      </c>
      <c r="B310" s="16" t="s">
        <v>667</v>
      </c>
      <c r="C310" s="17" t="s">
        <v>1206</v>
      </c>
      <c r="D310" s="16">
        <v>3.92</v>
      </c>
      <c r="E310" s="16">
        <v>3</v>
      </c>
      <c r="F310" s="16">
        <v>3</v>
      </c>
      <c r="G310" s="16">
        <v>4</v>
      </c>
      <c r="H310" s="16">
        <v>970</v>
      </c>
      <c r="I310" s="16">
        <v>106.30367550466001</v>
      </c>
      <c r="J310" s="16">
        <v>10.08154296875</v>
      </c>
      <c r="K310" s="16">
        <v>0.79659448260587096</v>
      </c>
      <c r="L310" s="16">
        <v>0.70952869161889998</v>
      </c>
      <c r="M310" s="16">
        <v>0.77222607153425304</v>
      </c>
      <c r="N310" s="21">
        <f t="shared" si="4"/>
        <v>0.7594497485863414</v>
      </c>
      <c r="O310" s="20">
        <v>1.14235E-2</v>
      </c>
      <c r="P310" s="1"/>
    </row>
    <row r="311" spans="1:16" x14ac:dyDescent="0.25">
      <c r="A311" s="16" t="s">
        <v>1209</v>
      </c>
      <c r="B311" s="16" t="s">
        <v>668</v>
      </c>
      <c r="C311" s="17" t="s">
        <v>1208</v>
      </c>
      <c r="D311" s="16">
        <v>16.41</v>
      </c>
      <c r="E311" s="16">
        <v>9</v>
      </c>
      <c r="F311" s="16">
        <v>9</v>
      </c>
      <c r="G311" s="16">
        <v>13</v>
      </c>
      <c r="H311" s="16">
        <v>658</v>
      </c>
      <c r="I311" s="16">
        <v>71.281145434660004</v>
      </c>
      <c r="J311" s="16">
        <v>5.71923828125</v>
      </c>
      <c r="K311" s="16">
        <v>0.63689652871272995</v>
      </c>
      <c r="L311" s="16">
        <v>0.73004514310704505</v>
      </c>
      <c r="M311" s="16">
        <v>0.73691391859039101</v>
      </c>
      <c r="N311" s="21">
        <f t="shared" si="4"/>
        <v>0.70128519680338874</v>
      </c>
      <c r="O311" s="20">
        <v>1.14597E-2</v>
      </c>
      <c r="P311" s="1"/>
    </row>
    <row r="312" spans="1:16" x14ac:dyDescent="0.25">
      <c r="A312" s="16" t="s">
        <v>1210</v>
      </c>
      <c r="B312" s="16" t="s">
        <v>669</v>
      </c>
      <c r="C312" s="17" t="s">
        <v>670</v>
      </c>
      <c r="D312" s="16">
        <v>3.45</v>
      </c>
      <c r="E312" s="16">
        <v>1</v>
      </c>
      <c r="F312" s="16">
        <v>1</v>
      </c>
      <c r="G312" s="16">
        <v>1</v>
      </c>
      <c r="H312" s="16">
        <v>290</v>
      </c>
      <c r="I312" s="16">
        <v>32.44588827466</v>
      </c>
      <c r="J312" s="16">
        <v>4.90673828125</v>
      </c>
      <c r="K312" s="16">
        <v>0.75933311281912597</v>
      </c>
      <c r="L312" s="16">
        <v>0.65287293159936099</v>
      </c>
      <c r="M312" s="16">
        <v>0.66805981700153505</v>
      </c>
      <c r="N312" s="21">
        <f t="shared" si="4"/>
        <v>0.69342195380667404</v>
      </c>
      <c r="O312" s="20">
        <v>1.1556200000000001E-2</v>
      </c>
      <c r="P312" s="1"/>
    </row>
    <row r="313" spans="1:16" x14ac:dyDescent="0.25">
      <c r="A313" s="16" t="s">
        <v>1212</v>
      </c>
      <c r="B313" s="16" t="s">
        <v>671</v>
      </c>
      <c r="C313" s="17" t="s">
        <v>1211</v>
      </c>
      <c r="D313" s="16">
        <v>22.22</v>
      </c>
      <c r="E313" s="16">
        <v>2</v>
      </c>
      <c r="F313" s="16">
        <v>2</v>
      </c>
      <c r="G313" s="16">
        <v>8</v>
      </c>
      <c r="H313" s="16">
        <v>117</v>
      </c>
      <c r="I313" s="16">
        <v>12.811332154660001</v>
      </c>
      <c r="J313" s="16">
        <v>7.92822265625</v>
      </c>
      <c r="K313" s="16">
        <v>0.78613107884354805</v>
      </c>
      <c r="L313" s="16">
        <v>0.85246269389071005</v>
      </c>
      <c r="M313" s="16">
        <v>0.79715288001905704</v>
      </c>
      <c r="N313" s="21">
        <f t="shared" si="4"/>
        <v>0.81191555091777179</v>
      </c>
      <c r="O313" s="20">
        <v>1.16963E-2</v>
      </c>
      <c r="P313" s="1"/>
    </row>
    <row r="314" spans="1:16" x14ac:dyDescent="0.25">
      <c r="A314" s="16" t="s">
        <v>1214</v>
      </c>
      <c r="B314" s="16" t="s">
        <v>672</v>
      </c>
      <c r="C314" s="17" t="s">
        <v>1213</v>
      </c>
      <c r="D314" s="16">
        <v>6.09</v>
      </c>
      <c r="E314" s="16">
        <v>4</v>
      </c>
      <c r="F314" s="16">
        <v>5</v>
      </c>
      <c r="G314" s="16">
        <v>6</v>
      </c>
      <c r="H314" s="16">
        <v>1264</v>
      </c>
      <c r="I314" s="16">
        <v>142.02671621466001</v>
      </c>
      <c r="J314" s="16">
        <v>7.63525390625</v>
      </c>
      <c r="K314" s="16">
        <v>0.76151304811041098</v>
      </c>
      <c r="L314" s="16">
        <v>0.83947516661754196</v>
      </c>
      <c r="M314" s="16">
        <v>0.793779223051018</v>
      </c>
      <c r="N314" s="21">
        <f t="shared" si="4"/>
        <v>0.79825581259299028</v>
      </c>
      <c r="O314" s="20">
        <v>1.23357E-2</v>
      </c>
      <c r="P314" s="1"/>
    </row>
    <row r="315" spans="1:16" x14ac:dyDescent="0.25">
      <c r="A315" s="16" t="s">
        <v>1215</v>
      </c>
      <c r="B315" s="16" t="s">
        <v>673</v>
      </c>
      <c r="C315" s="17" t="s">
        <v>674</v>
      </c>
      <c r="D315" s="16">
        <v>9.92</v>
      </c>
      <c r="E315" s="16">
        <v>2</v>
      </c>
      <c r="F315" s="16">
        <v>2</v>
      </c>
      <c r="G315" s="16">
        <v>2</v>
      </c>
      <c r="H315" s="16">
        <v>252</v>
      </c>
      <c r="I315" s="16">
        <v>27.164068554659998</v>
      </c>
      <c r="J315" s="16">
        <v>8.36767578125</v>
      </c>
      <c r="K315" s="16">
        <v>0.80921754057830597</v>
      </c>
      <c r="L315" s="16">
        <v>0.736432580114046</v>
      </c>
      <c r="M315" s="16">
        <v>0.80883306347132899</v>
      </c>
      <c r="N315" s="21">
        <f t="shared" si="4"/>
        <v>0.78482772805456025</v>
      </c>
      <c r="O315" s="20">
        <v>1.2411800000000001E-2</v>
      </c>
      <c r="P315" s="1"/>
    </row>
    <row r="316" spans="1:16" x14ac:dyDescent="0.25">
      <c r="A316" s="16" t="s">
        <v>1217</v>
      </c>
      <c r="B316" s="16" t="s">
        <v>675</v>
      </c>
      <c r="C316" s="17" t="s">
        <v>1216</v>
      </c>
      <c r="D316" s="16">
        <v>1.3</v>
      </c>
      <c r="E316" s="16">
        <v>1</v>
      </c>
      <c r="F316" s="16">
        <v>1</v>
      </c>
      <c r="G316" s="16">
        <v>2</v>
      </c>
      <c r="H316" s="16">
        <v>1466</v>
      </c>
      <c r="I316" s="16">
        <v>160.69883880466099</v>
      </c>
      <c r="J316" s="16">
        <v>8.19189453125</v>
      </c>
      <c r="K316" s="16">
        <v>0.83529840091267105</v>
      </c>
      <c r="L316" s="16">
        <v>0.754824930882107</v>
      </c>
      <c r="M316" s="16">
        <v>0.77925950398284005</v>
      </c>
      <c r="N316" s="21">
        <f t="shared" si="4"/>
        <v>0.78979427859253937</v>
      </c>
      <c r="O316" s="20">
        <v>1.25991E-2</v>
      </c>
      <c r="P316" s="1"/>
    </row>
    <row r="317" spans="1:16" x14ac:dyDescent="0.25">
      <c r="A317" s="16" t="s">
        <v>1218</v>
      </c>
      <c r="B317" s="16" t="s">
        <v>676</v>
      </c>
      <c r="C317" s="17" t="s">
        <v>677</v>
      </c>
      <c r="D317" s="16">
        <v>32.54</v>
      </c>
      <c r="E317" s="16">
        <v>1</v>
      </c>
      <c r="F317" s="16">
        <v>11</v>
      </c>
      <c r="G317" s="16">
        <v>76</v>
      </c>
      <c r="H317" s="16">
        <v>338</v>
      </c>
      <c r="I317" s="16">
        <v>36.253432414659997</v>
      </c>
      <c r="J317" s="16">
        <v>7.56201171875</v>
      </c>
      <c r="K317" s="16">
        <v>0.81410830737223505</v>
      </c>
      <c r="L317" s="16">
        <v>0.76130134845369202</v>
      </c>
      <c r="M317" s="16">
        <v>0.83641121016027298</v>
      </c>
      <c r="N317" s="21">
        <f t="shared" si="4"/>
        <v>0.80394028866206657</v>
      </c>
      <c r="O317" s="20">
        <v>1.26582E-2</v>
      </c>
      <c r="P317" s="1"/>
    </row>
    <row r="318" spans="1:16" x14ac:dyDescent="0.25">
      <c r="A318" s="16" t="s">
        <v>1222</v>
      </c>
      <c r="B318" s="16" t="s">
        <v>678</v>
      </c>
      <c r="C318" s="17" t="s">
        <v>1221</v>
      </c>
      <c r="D318" s="16">
        <v>7.04</v>
      </c>
      <c r="E318" s="16">
        <v>2</v>
      </c>
      <c r="F318" s="16">
        <v>2</v>
      </c>
      <c r="G318" s="16">
        <v>3</v>
      </c>
      <c r="H318" s="16">
        <v>540</v>
      </c>
      <c r="I318" s="16">
        <v>58.859943194659998</v>
      </c>
      <c r="J318" s="16">
        <v>9.23193359375</v>
      </c>
      <c r="K318" s="16">
        <v>0.84195982826648197</v>
      </c>
      <c r="L318" s="16">
        <v>0.85916184020561404</v>
      </c>
      <c r="M318" s="16">
        <v>0.79508547952323805</v>
      </c>
      <c r="N318" s="21">
        <f t="shared" si="4"/>
        <v>0.83206904933177805</v>
      </c>
      <c r="O318" s="20">
        <v>1.2751699999999999E-2</v>
      </c>
      <c r="P318" s="1"/>
    </row>
    <row r="319" spans="1:16" x14ac:dyDescent="0.25">
      <c r="A319" s="16" t="s">
        <v>1220</v>
      </c>
      <c r="B319" s="16" t="s">
        <v>679</v>
      </c>
      <c r="C319" s="17" t="s">
        <v>1219</v>
      </c>
      <c r="D319" s="16">
        <v>4.29</v>
      </c>
      <c r="E319" s="16">
        <v>2</v>
      </c>
      <c r="F319" s="16">
        <v>2</v>
      </c>
      <c r="G319" s="16">
        <v>2</v>
      </c>
      <c r="H319" s="16">
        <v>606</v>
      </c>
      <c r="I319" s="16">
        <v>68.647609164660096</v>
      </c>
      <c r="J319" s="16">
        <v>6.48095703125</v>
      </c>
      <c r="K319" s="16">
        <v>0.77581902587947604</v>
      </c>
      <c r="L319" s="16">
        <v>0.69135664136749797</v>
      </c>
      <c r="M319" s="16">
        <v>0.77967416793776501</v>
      </c>
      <c r="N319" s="21">
        <f t="shared" si="4"/>
        <v>0.74894994506157975</v>
      </c>
      <c r="O319" s="20">
        <v>1.2921999999999999E-2</v>
      </c>
      <c r="P319" s="1"/>
    </row>
    <row r="320" spans="1:16" x14ac:dyDescent="0.25">
      <c r="A320" s="16" t="s">
        <v>1224</v>
      </c>
      <c r="B320" s="16" t="s">
        <v>680</v>
      </c>
      <c r="C320" s="17" t="s">
        <v>1223</v>
      </c>
      <c r="D320" s="16">
        <v>51.96</v>
      </c>
      <c r="E320" s="16">
        <v>20</v>
      </c>
      <c r="F320" s="16">
        <v>27</v>
      </c>
      <c r="G320" s="16">
        <v>74</v>
      </c>
      <c r="H320" s="16">
        <v>510</v>
      </c>
      <c r="I320" s="16">
        <v>56.343572104659998</v>
      </c>
      <c r="J320" s="16">
        <v>5.70654296875</v>
      </c>
      <c r="K320" s="16">
        <v>0.70669714839670905</v>
      </c>
      <c r="L320" s="16">
        <v>0.80470369363070005</v>
      </c>
      <c r="M320" s="16">
        <v>0.74935922851213199</v>
      </c>
      <c r="N320" s="21">
        <f t="shared" si="4"/>
        <v>0.75358669017984703</v>
      </c>
      <c r="O320" s="20">
        <v>1.2998300000000001E-2</v>
      </c>
      <c r="P320" s="1"/>
    </row>
    <row r="321" spans="1:16" x14ac:dyDescent="0.25">
      <c r="A321" s="16" t="s">
        <v>1226</v>
      </c>
      <c r="B321" s="16" t="s">
        <v>681</v>
      </c>
      <c r="C321" s="17" t="s">
        <v>1225</v>
      </c>
      <c r="D321" s="16">
        <v>7.66</v>
      </c>
      <c r="E321" s="16">
        <v>4</v>
      </c>
      <c r="F321" s="16">
        <v>4</v>
      </c>
      <c r="G321" s="16">
        <v>4</v>
      </c>
      <c r="H321" s="16">
        <v>653</v>
      </c>
      <c r="I321" s="16">
        <v>72.877025784660006</v>
      </c>
      <c r="J321" s="16">
        <v>6.37939453125</v>
      </c>
      <c r="K321" s="16">
        <v>0.85143441265945996</v>
      </c>
      <c r="L321" s="16">
        <v>0.78149672651454904</v>
      </c>
      <c r="M321" s="16">
        <v>0.82939902285753997</v>
      </c>
      <c r="N321" s="21">
        <f t="shared" si="4"/>
        <v>0.82077672067718288</v>
      </c>
      <c r="O321" s="20">
        <v>1.3010000000000001E-2</v>
      </c>
      <c r="P321" s="1"/>
    </row>
    <row r="322" spans="1:16" x14ac:dyDescent="0.25">
      <c r="A322" s="16" t="s">
        <v>1228</v>
      </c>
      <c r="B322" s="16" t="s">
        <v>682</v>
      </c>
      <c r="C322" s="17" t="s">
        <v>1227</v>
      </c>
      <c r="D322" s="16">
        <v>7.94</v>
      </c>
      <c r="E322" s="16">
        <v>1</v>
      </c>
      <c r="F322" s="16">
        <v>1</v>
      </c>
      <c r="G322" s="16">
        <v>1</v>
      </c>
      <c r="H322" s="16">
        <v>126</v>
      </c>
      <c r="I322" s="16">
        <v>13.929214094660001</v>
      </c>
      <c r="J322" s="16">
        <v>6.68310546875</v>
      </c>
      <c r="K322" s="16">
        <v>0.53870863824751303</v>
      </c>
      <c r="L322" s="16">
        <v>0.31133849932450802</v>
      </c>
      <c r="M322" s="16">
        <v>0.36319158781876298</v>
      </c>
      <c r="N322" s="21">
        <f t="shared" si="4"/>
        <v>0.40441290846359473</v>
      </c>
      <c r="O322" s="20">
        <v>1.3081199999999999E-2</v>
      </c>
      <c r="P322" s="1"/>
    </row>
    <row r="323" spans="1:16" x14ac:dyDescent="0.25">
      <c r="A323" s="16" t="s">
        <v>1230</v>
      </c>
      <c r="B323" s="16" t="s">
        <v>683</v>
      </c>
      <c r="C323" s="17" t="s">
        <v>1229</v>
      </c>
      <c r="D323" s="16">
        <v>0.8</v>
      </c>
      <c r="E323" s="16">
        <v>1</v>
      </c>
      <c r="F323" s="16">
        <v>1</v>
      </c>
      <c r="G323" s="16">
        <v>1</v>
      </c>
      <c r="H323" s="16">
        <v>2735</v>
      </c>
      <c r="I323" s="16">
        <v>299.03208965466098</v>
      </c>
      <c r="J323" s="16">
        <v>5.83349609375</v>
      </c>
      <c r="K323" s="16">
        <v>0.80014702108023505</v>
      </c>
      <c r="L323" s="16">
        <v>0.70935528583359397</v>
      </c>
      <c r="M323" s="16">
        <v>0.71027786524037895</v>
      </c>
      <c r="N323" s="21">
        <f t="shared" si="4"/>
        <v>0.73992672405140258</v>
      </c>
      <c r="O323" s="20">
        <v>1.3141399999999999E-2</v>
      </c>
      <c r="P323" s="1"/>
    </row>
    <row r="324" spans="1:16" x14ac:dyDescent="0.25">
      <c r="A324" s="16" t="s">
        <v>1231</v>
      </c>
      <c r="B324" s="16" t="s">
        <v>684</v>
      </c>
      <c r="C324" s="17" t="s">
        <v>685</v>
      </c>
      <c r="D324" s="16">
        <v>12.73</v>
      </c>
      <c r="E324" s="16">
        <v>1</v>
      </c>
      <c r="F324" s="16">
        <v>1</v>
      </c>
      <c r="G324" s="16">
        <v>1</v>
      </c>
      <c r="H324" s="16">
        <v>110</v>
      </c>
      <c r="I324" s="16">
        <v>11.77827759466</v>
      </c>
      <c r="J324" s="16">
        <v>11.32666015625</v>
      </c>
      <c r="K324" s="16">
        <v>0.81961684367621002</v>
      </c>
      <c r="L324" s="16">
        <v>0.74924744276812305</v>
      </c>
      <c r="M324" s="16">
        <v>0.82186857430779403</v>
      </c>
      <c r="N324" s="21">
        <f t="shared" si="4"/>
        <v>0.7969109535840424</v>
      </c>
      <c r="O324" s="20">
        <v>1.3502E-2</v>
      </c>
      <c r="P324" s="1"/>
    </row>
    <row r="325" spans="1:16" x14ac:dyDescent="0.25">
      <c r="A325" s="16" t="s">
        <v>1233</v>
      </c>
      <c r="B325" s="16" t="s">
        <v>686</v>
      </c>
      <c r="C325" s="17" t="s">
        <v>1232</v>
      </c>
      <c r="D325" s="16">
        <v>38.32</v>
      </c>
      <c r="E325" s="16">
        <v>2</v>
      </c>
      <c r="F325" s="16">
        <v>3</v>
      </c>
      <c r="G325" s="16">
        <v>7</v>
      </c>
      <c r="H325" s="16">
        <v>167</v>
      </c>
      <c r="I325" s="16">
        <v>18.145335344660001</v>
      </c>
      <c r="J325" s="16">
        <v>5.19873046875</v>
      </c>
      <c r="K325" s="16">
        <v>0.76506040556332899</v>
      </c>
      <c r="L325" s="16">
        <v>0.83630121058457996</v>
      </c>
      <c r="M325" s="16">
        <v>0.82762268614830103</v>
      </c>
      <c r="N325" s="21">
        <f t="shared" si="4"/>
        <v>0.8096614340987367</v>
      </c>
      <c r="O325" s="20">
        <v>1.3617000000000001E-2</v>
      </c>
      <c r="P325" s="1"/>
    </row>
    <row r="326" spans="1:16" x14ac:dyDescent="0.25">
      <c r="A326" s="16" t="s">
        <v>1234</v>
      </c>
      <c r="B326" s="16" t="s">
        <v>687</v>
      </c>
      <c r="C326" s="17" t="s">
        <v>688</v>
      </c>
      <c r="D326" s="16">
        <v>11.04</v>
      </c>
      <c r="E326" s="16">
        <v>2</v>
      </c>
      <c r="F326" s="16">
        <v>2</v>
      </c>
      <c r="G326" s="16">
        <v>2</v>
      </c>
      <c r="H326" s="16">
        <v>308</v>
      </c>
      <c r="I326" s="16">
        <v>35.942977144659999</v>
      </c>
      <c r="J326" s="16">
        <v>4.37353515625</v>
      </c>
      <c r="K326" s="16">
        <v>0.81529257710562097</v>
      </c>
      <c r="L326" s="16">
        <v>0.85297322868915904</v>
      </c>
      <c r="M326" s="16">
        <v>0.77749866831479897</v>
      </c>
      <c r="N326" s="21">
        <f t="shared" ref="N326:N389" si="5">AVERAGE(K326:M326)</f>
        <v>0.8152548247031931</v>
      </c>
      <c r="O326" s="20">
        <v>1.36247E-2</v>
      </c>
      <c r="P326" s="1"/>
    </row>
    <row r="327" spans="1:16" x14ac:dyDescent="0.25">
      <c r="A327" s="16" t="s">
        <v>1236</v>
      </c>
      <c r="B327" s="16" t="s">
        <v>689</v>
      </c>
      <c r="C327" s="17" t="s">
        <v>1235</v>
      </c>
      <c r="D327" s="16">
        <v>69.55</v>
      </c>
      <c r="E327" s="16">
        <v>21</v>
      </c>
      <c r="F327" s="16">
        <v>26</v>
      </c>
      <c r="G327" s="16">
        <v>85</v>
      </c>
      <c r="H327" s="16">
        <v>404</v>
      </c>
      <c r="I327" s="16">
        <v>44.414463444660001</v>
      </c>
      <c r="J327" s="16">
        <v>5.09716796875</v>
      </c>
      <c r="K327" s="16">
        <v>0.74301586075540604</v>
      </c>
      <c r="L327" s="16">
        <v>0.82625865308999502</v>
      </c>
      <c r="M327" s="16">
        <v>0.74813104478407</v>
      </c>
      <c r="N327" s="21">
        <f t="shared" si="5"/>
        <v>0.77246851954315698</v>
      </c>
      <c r="O327" s="20">
        <v>1.37264E-2</v>
      </c>
      <c r="P327" s="1"/>
    </row>
    <row r="328" spans="1:16" x14ac:dyDescent="0.25">
      <c r="A328" s="16" t="s">
        <v>1238</v>
      </c>
      <c r="B328" s="16" t="s">
        <v>690</v>
      </c>
      <c r="C328" s="17" t="s">
        <v>1237</v>
      </c>
      <c r="D328" s="16">
        <v>1.1100000000000001</v>
      </c>
      <c r="E328" s="16">
        <v>1</v>
      </c>
      <c r="F328" s="16">
        <v>1</v>
      </c>
      <c r="G328" s="16">
        <v>1</v>
      </c>
      <c r="H328" s="16">
        <v>1169</v>
      </c>
      <c r="I328" s="16">
        <v>133.61631142466001</v>
      </c>
      <c r="J328" s="16">
        <v>8.26513671875</v>
      </c>
      <c r="K328" s="16">
        <v>0.69785007801260701</v>
      </c>
      <c r="L328" s="16">
        <v>0.60380434133864003</v>
      </c>
      <c r="M328" s="16">
        <v>0.73202599773476495</v>
      </c>
      <c r="N328" s="21">
        <f t="shared" si="5"/>
        <v>0.67789347236200415</v>
      </c>
      <c r="O328" s="20">
        <v>1.38707E-2</v>
      </c>
      <c r="P328" s="1"/>
    </row>
    <row r="329" spans="1:16" x14ac:dyDescent="0.25">
      <c r="A329" s="16" t="s">
        <v>1239</v>
      </c>
      <c r="B329" s="16" t="s">
        <v>691</v>
      </c>
      <c r="C329" s="17" t="s">
        <v>692</v>
      </c>
      <c r="D329" s="16">
        <v>14.05</v>
      </c>
      <c r="E329" s="16">
        <v>2</v>
      </c>
      <c r="F329" s="16">
        <v>2</v>
      </c>
      <c r="G329" s="16">
        <v>2</v>
      </c>
      <c r="H329" s="16">
        <v>242</v>
      </c>
      <c r="I329" s="16">
        <v>25.86831237466</v>
      </c>
      <c r="J329" s="16">
        <v>5.56689453125</v>
      </c>
      <c r="K329" s="16">
        <v>0.826430682676632</v>
      </c>
      <c r="L329" s="16">
        <v>0.82466338762612101</v>
      </c>
      <c r="M329" s="16">
        <v>0.75457865918234401</v>
      </c>
      <c r="N329" s="21">
        <f t="shared" si="5"/>
        <v>0.80189090982836575</v>
      </c>
      <c r="O329" s="20">
        <v>1.39671E-2</v>
      </c>
      <c r="P329" s="1"/>
    </row>
    <row r="330" spans="1:16" x14ac:dyDescent="0.25">
      <c r="A330" s="16" t="s">
        <v>1239</v>
      </c>
      <c r="B330" s="16" t="s">
        <v>693</v>
      </c>
      <c r="C330" s="17" t="s">
        <v>694</v>
      </c>
      <c r="D330" s="16">
        <v>4.49</v>
      </c>
      <c r="E330" s="16">
        <v>1</v>
      </c>
      <c r="F330" s="16">
        <v>1</v>
      </c>
      <c r="G330" s="16">
        <v>1</v>
      </c>
      <c r="H330" s="16">
        <v>312</v>
      </c>
      <c r="I330" s="16">
        <v>33.812735554660001</v>
      </c>
      <c r="J330" s="16">
        <v>4.99560546875</v>
      </c>
      <c r="K330" s="16">
        <v>0.64243392003578803</v>
      </c>
      <c r="L330" s="16">
        <v>0.76507974910085097</v>
      </c>
      <c r="M330" s="16">
        <v>0.70382843998453504</v>
      </c>
      <c r="N330" s="21">
        <f t="shared" si="5"/>
        <v>0.70378070304039131</v>
      </c>
      <c r="O330" s="20">
        <v>1.39866E-2</v>
      </c>
      <c r="P330" s="1"/>
    </row>
    <row r="331" spans="1:16" x14ac:dyDescent="0.25">
      <c r="A331" s="16" t="s">
        <v>1241</v>
      </c>
      <c r="B331" s="16" t="s">
        <v>695</v>
      </c>
      <c r="C331" s="17" t="s">
        <v>1240</v>
      </c>
      <c r="D331" s="16">
        <v>9.14</v>
      </c>
      <c r="E331" s="16">
        <v>1</v>
      </c>
      <c r="F331" s="16">
        <v>1</v>
      </c>
      <c r="G331" s="16">
        <v>1</v>
      </c>
      <c r="H331" s="16">
        <v>175</v>
      </c>
      <c r="I331" s="16">
        <v>18.632131854659999</v>
      </c>
      <c r="J331" s="16">
        <v>4.62744140625</v>
      </c>
      <c r="K331" s="16">
        <v>0.77723657180400796</v>
      </c>
      <c r="L331" s="16">
        <v>0.67101341627475997</v>
      </c>
      <c r="M331" s="16">
        <v>0.75107294743549002</v>
      </c>
      <c r="N331" s="21">
        <f t="shared" si="5"/>
        <v>0.73310764517141924</v>
      </c>
      <c r="O331" s="20">
        <v>1.40321E-2</v>
      </c>
      <c r="P331" s="1"/>
    </row>
    <row r="332" spans="1:16" x14ac:dyDescent="0.25">
      <c r="A332" s="16" t="s">
        <v>1243</v>
      </c>
      <c r="B332" s="16" t="s">
        <v>696</v>
      </c>
      <c r="C332" s="17" t="s">
        <v>1242</v>
      </c>
      <c r="D332" s="16">
        <v>5.29</v>
      </c>
      <c r="E332" s="16">
        <v>5</v>
      </c>
      <c r="F332" s="16">
        <v>5</v>
      </c>
      <c r="G332" s="16">
        <v>6</v>
      </c>
      <c r="H332" s="16">
        <v>1135</v>
      </c>
      <c r="I332" s="16">
        <v>118.78106252466</v>
      </c>
      <c r="J332" s="16">
        <v>7.23974609375</v>
      </c>
      <c r="K332" s="16">
        <v>0.78774221662337396</v>
      </c>
      <c r="L332" s="16">
        <v>0.852102498679149</v>
      </c>
      <c r="M332" s="16">
        <v>0.84608242745069295</v>
      </c>
      <c r="N332" s="21">
        <f t="shared" si="5"/>
        <v>0.82864238091773867</v>
      </c>
      <c r="O332" s="20">
        <v>1.40438E-2</v>
      </c>
      <c r="P332" s="1"/>
    </row>
    <row r="333" spans="1:16" x14ac:dyDescent="0.25">
      <c r="A333" s="16" t="s">
        <v>1245</v>
      </c>
      <c r="B333" s="16" t="s">
        <v>697</v>
      </c>
      <c r="C333" s="17" t="s">
        <v>1244</v>
      </c>
      <c r="D333" s="16">
        <v>2.4</v>
      </c>
      <c r="E333" s="16">
        <v>1</v>
      </c>
      <c r="F333" s="16">
        <v>1</v>
      </c>
      <c r="G333" s="16">
        <v>1</v>
      </c>
      <c r="H333" s="16">
        <v>832</v>
      </c>
      <c r="I333" s="16">
        <v>89.187429174659698</v>
      </c>
      <c r="J333" s="16">
        <v>6.45556640625</v>
      </c>
      <c r="K333" s="16">
        <v>0.72901438650351302</v>
      </c>
      <c r="L333" s="16">
        <v>0.81571295027521895</v>
      </c>
      <c r="M333" s="16">
        <v>0.79797645167301101</v>
      </c>
      <c r="N333" s="21">
        <f t="shared" si="5"/>
        <v>0.7809012628172477</v>
      </c>
      <c r="O333" s="20">
        <v>1.42562E-2</v>
      </c>
      <c r="P333" s="1"/>
    </row>
    <row r="334" spans="1:16" x14ac:dyDescent="0.25">
      <c r="A334" s="16" t="s">
        <v>1246</v>
      </c>
      <c r="B334" s="16" t="s">
        <v>698</v>
      </c>
      <c r="C334" s="17" t="s">
        <v>699</v>
      </c>
      <c r="D334" s="16">
        <v>8.74</v>
      </c>
      <c r="E334" s="16">
        <v>1</v>
      </c>
      <c r="F334" s="16">
        <v>1</v>
      </c>
      <c r="G334" s="16">
        <v>1</v>
      </c>
      <c r="H334" s="16">
        <v>206</v>
      </c>
      <c r="I334" s="16">
        <v>23.126821184659999</v>
      </c>
      <c r="J334" s="16">
        <v>9.02685546875</v>
      </c>
      <c r="K334" s="16">
        <v>0.73522432799143</v>
      </c>
      <c r="L334" s="16">
        <v>0.82706225782036202</v>
      </c>
      <c r="M334" s="16">
        <v>0.76253855109382096</v>
      </c>
      <c r="N334" s="21">
        <f t="shared" si="5"/>
        <v>0.77494171230187092</v>
      </c>
      <c r="O334" s="20">
        <v>1.43219E-2</v>
      </c>
      <c r="P334" s="1"/>
    </row>
    <row r="335" spans="1:16" x14ac:dyDescent="0.25">
      <c r="A335" s="16" t="s">
        <v>1248</v>
      </c>
      <c r="B335" s="16" t="s">
        <v>700</v>
      </c>
      <c r="C335" s="17" t="s">
        <v>1247</v>
      </c>
      <c r="D335" s="16">
        <v>2.91</v>
      </c>
      <c r="E335" s="16">
        <v>1</v>
      </c>
      <c r="F335" s="16">
        <v>1</v>
      </c>
      <c r="G335" s="16">
        <v>1</v>
      </c>
      <c r="H335" s="16">
        <v>757</v>
      </c>
      <c r="I335" s="16">
        <v>80.644382474660006</v>
      </c>
      <c r="J335" s="16">
        <v>8.00146484375</v>
      </c>
      <c r="K335" s="16">
        <v>0.68189357161651598</v>
      </c>
      <c r="L335" s="16">
        <v>0.51699866999034905</v>
      </c>
      <c r="M335" s="16">
        <v>0.61547720915305204</v>
      </c>
      <c r="N335" s="21">
        <f t="shared" si="5"/>
        <v>0.60478981691997236</v>
      </c>
      <c r="O335" s="20">
        <v>1.4373800000000001E-2</v>
      </c>
      <c r="P335" s="1"/>
    </row>
    <row r="336" spans="1:16" x14ac:dyDescent="0.25">
      <c r="A336" s="16" t="s">
        <v>1249</v>
      </c>
      <c r="B336" s="16" t="s">
        <v>701</v>
      </c>
      <c r="C336" s="17" t="s">
        <v>702</v>
      </c>
      <c r="D336" s="16">
        <v>5.38</v>
      </c>
      <c r="E336" s="16">
        <v>1</v>
      </c>
      <c r="F336" s="16">
        <v>1</v>
      </c>
      <c r="G336" s="16">
        <v>1</v>
      </c>
      <c r="H336" s="16">
        <v>260</v>
      </c>
      <c r="I336" s="16">
        <v>29.881289654660002</v>
      </c>
      <c r="J336" s="16">
        <v>5.59228515625</v>
      </c>
      <c r="K336" s="16">
        <v>0.659015006932402</v>
      </c>
      <c r="L336" s="16">
        <v>0.77189376721887804</v>
      </c>
      <c r="M336" s="16">
        <v>0.66380429010807096</v>
      </c>
      <c r="N336" s="21">
        <f t="shared" si="5"/>
        <v>0.69823768808645037</v>
      </c>
      <c r="O336" s="20">
        <v>1.4589899999999999E-2</v>
      </c>
      <c r="P336" s="1"/>
    </row>
    <row r="337" spans="1:16" x14ac:dyDescent="0.25">
      <c r="A337" s="16" t="s">
        <v>1251</v>
      </c>
      <c r="B337" s="16" t="s">
        <v>703</v>
      </c>
      <c r="C337" s="17" t="s">
        <v>1250</v>
      </c>
      <c r="D337" s="16">
        <v>1.24</v>
      </c>
      <c r="E337" s="16">
        <v>3</v>
      </c>
      <c r="F337" s="16">
        <v>3</v>
      </c>
      <c r="G337" s="16">
        <v>5</v>
      </c>
      <c r="H337" s="16">
        <v>3156</v>
      </c>
      <c r="I337" s="16">
        <v>355.42924707466102</v>
      </c>
      <c r="J337" s="16">
        <v>6.59521484375</v>
      </c>
      <c r="K337" s="16">
        <v>0.74336649977648595</v>
      </c>
      <c r="L337" s="16">
        <v>0.827363904240212</v>
      </c>
      <c r="M337" s="16">
        <v>0.74391584501851105</v>
      </c>
      <c r="N337" s="21">
        <f t="shared" si="5"/>
        <v>0.77154874967840303</v>
      </c>
      <c r="O337" s="20">
        <v>1.4597600000000001E-2</v>
      </c>
      <c r="P337" s="1"/>
    </row>
    <row r="338" spans="1:16" x14ac:dyDescent="0.25">
      <c r="A338" s="16" t="s">
        <v>1252</v>
      </c>
      <c r="B338" s="16" t="s">
        <v>704</v>
      </c>
      <c r="C338" s="17" t="s">
        <v>705</v>
      </c>
      <c r="D338" s="16">
        <v>1.89</v>
      </c>
      <c r="E338" s="16">
        <v>1</v>
      </c>
      <c r="F338" s="16">
        <v>1</v>
      </c>
      <c r="G338" s="16">
        <v>1</v>
      </c>
      <c r="H338" s="16">
        <v>477</v>
      </c>
      <c r="I338" s="16">
        <v>51.872856354660001</v>
      </c>
      <c r="J338" s="16">
        <v>6.53662109375</v>
      </c>
      <c r="K338" s="16">
        <v>0.70146739885262999</v>
      </c>
      <c r="L338" s="16">
        <v>0.80508262760744898</v>
      </c>
      <c r="M338" s="16">
        <v>0.72247945700038496</v>
      </c>
      <c r="N338" s="21">
        <f t="shared" si="5"/>
        <v>0.74300982782015457</v>
      </c>
      <c r="O338" s="20">
        <v>1.4806700000000001E-2</v>
      </c>
      <c r="P338" s="1"/>
    </row>
    <row r="339" spans="1:16" x14ac:dyDescent="0.25">
      <c r="A339" s="16" t="s">
        <v>1254</v>
      </c>
      <c r="B339" s="16" t="s">
        <v>706</v>
      </c>
      <c r="C339" s="17" t="s">
        <v>1253</v>
      </c>
      <c r="D339" s="16">
        <v>1.59</v>
      </c>
      <c r="E339" s="16">
        <v>3</v>
      </c>
      <c r="F339" s="16">
        <v>3</v>
      </c>
      <c r="G339" s="16">
        <v>3</v>
      </c>
      <c r="H339" s="16">
        <v>2078</v>
      </c>
      <c r="I339" s="16">
        <v>232.39500955466099</v>
      </c>
      <c r="J339" s="16">
        <v>5.83349609375</v>
      </c>
      <c r="K339" s="16">
        <v>0.77550493619074001</v>
      </c>
      <c r="L339" s="16">
        <v>0.72757245892037203</v>
      </c>
      <c r="M339" s="16">
        <v>0.82358552400406904</v>
      </c>
      <c r="N339" s="21">
        <f t="shared" si="5"/>
        <v>0.77555430637172706</v>
      </c>
      <c r="O339" s="20">
        <v>1.49094E-2</v>
      </c>
      <c r="P339" s="1"/>
    </row>
    <row r="340" spans="1:16" x14ac:dyDescent="0.25">
      <c r="A340" s="16" t="s">
        <v>1255</v>
      </c>
      <c r="B340" s="16" t="s">
        <v>707</v>
      </c>
      <c r="C340" s="17" t="s">
        <v>708</v>
      </c>
      <c r="D340" s="16">
        <v>4.71</v>
      </c>
      <c r="E340" s="16">
        <v>1</v>
      </c>
      <c r="F340" s="16">
        <v>1</v>
      </c>
      <c r="G340" s="16">
        <v>1</v>
      </c>
      <c r="H340" s="16">
        <v>425</v>
      </c>
      <c r="I340" s="16">
        <v>46.600347564660098</v>
      </c>
      <c r="J340" s="16">
        <v>4.97021484375</v>
      </c>
      <c r="K340" s="16">
        <v>0.68717126520496796</v>
      </c>
      <c r="L340" s="16">
        <v>0.76373642225616101</v>
      </c>
      <c r="M340" s="16">
        <v>0.63392859581380501</v>
      </c>
      <c r="N340" s="21">
        <f t="shared" si="5"/>
        <v>0.69494542775831125</v>
      </c>
      <c r="O340" s="20">
        <v>1.4911300000000001E-2</v>
      </c>
      <c r="P340" s="1"/>
    </row>
    <row r="341" spans="1:16" x14ac:dyDescent="0.25">
      <c r="A341" s="16" t="s">
        <v>1256</v>
      </c>
      <c r="B341" s="16" t="s">
        <v>709</v>
      </c>
      <c r="C341" s="17" t="s">
        <v>710</v>
      </c>
      <c r="D341" s="16">
        <v>10.19</v>
      </c>
      <c r="E341" s="16">
        <v>1</v>
      </c>
      <c r="F341" s="16">
        <v>1</v>
      </c>
      <c r="G341" s="16">
        <v>1</v>
      </c>
      <c r="H341" s="16">
        <v>108</v>
      </c>
      <c r="I341" s="16">
        <v>12.738254254659999</v>
      </c>
      <c r="J341" s="16">
        <v>6.50732421875</v>
      </c>
      <c r="K341" s="16">
        <v>0.70567226747517098</v>
      </c>
      <c r="L341" s="16">
        <v>0.58562692711778797</v>
      </c>
      <c r="M341" s="16">
        <v>0.54594921129895202</v>
      </c>
      <c r="N341" s="21">
        <f t="shared" si="5"/>
        <v>0.61241613529730365</v>
      </c>
      <c r="O341" s="20">
        <v>1.5002E-2</v>
      </c>
      <c r="P341" s="1"/>
    </row>
    <row r="342" spans="1:16" x14ac:dyDescent="0.25">
      <c r="A342" s="16" t="s">
        <v>1258</v>
      </c>
      <c r="B342" s="16" t="s">
        <v>1257</v>
      </c>
      <c r="C342" s="17" t="s">
        <v>711</v>
      </c>
      <c r="D342" s="16">
        <v>8.51</v>
      </c>
      <c r="E342" s="16">
        <v>1</v>
      </c>
      <c r="F342" s="16">
        <v>1</v>
      </c>
      <c r="G342" s="16">
        <v>1</v>
      </c>
      <c r="H342" s="16">
        <v>94</v>
      </c>
      <c r="I342" s="16">
        <v>10.35468072466</v>
      </c>
      <c r="J342" s="16">
        <v>10.40380859375</v>
      </c>
      <c r="K342" s="16">
        <v>0.697502401428581</v>
      </c>
      <c r="L342" s="16">
        <v>0.80397960617831798</v>
      </c>
      <c r="M342" s="16">
        <v>0.72391736248307004</v>
      </c>
      <c r="N342" s="21">
        <f t="shared" si="5"/>
        <v>0.74179979002998964</v>
      </c>
      <c r="O342" s="20">
        <v>1.5025200000000001E-2</v>
      </c>
      <c r="P342" s="1"/>
    </row>
    <row r="343" spans="1:16" x14ac:dyDescent="0.25">
      <c r="A343" s="16" t="s">
        <v>1260</v>
      </c>
      <c r="B343" s="16" t="s">
        <v>1259</v>
      </c>
      <c r="C343" s="17" t="s">
        <v>712</v>
      </c>
      <c r="D343" s="16">
        <v>34.83</v>
      </c>
      <c r="E343" s="16">
        <v>14</v>
      </c>
      <c r="F343" s="16">
        <v>14</v>
      </c>
      <c r="G343" s="16">
        <v>30</v>
      </c>
      <c r="H343" s="16">
        <v>600</v>
      </c>
      <c r="I343" s="16">
        <v>64.598947974660106</v>
      </c>
      <c r="J343" s="16">
        <v>6.08740234375</v>
      </c>
      <c r="K343" s="16">
        <v>0.80364651462114201</v>
      </c>
      <c r="L343" s="16">
        <v>0.85992584078107404</v>
      </c>
      <c r="M343" s="16">
        <v>0.78357783369269995</v>
      </c>
      <c r="N343" s="21">
        <f t="shared" si="5"/>
        <v>0.81571672969830533</v>
      </c>
      <c r="O343" s="20">
        <v>1.5030200000000001E-2</v>
      </c>
      <c r="P343" s="1"/>
    </row>
    <row r="344" spans="1:16" x14ac:dyDescent="0.25">
      <c r="A344" s="16" t="s">
        <v>1261</v>
      </c>
      <c r="B344" s="16" t="s">
        <v>713</v>
      </c>
      <c r="C344" s="17" t="s">
        <v>714</v>
      </c>
      <c r="D344" s="16">
        <v>2.58</v>
      </c>
      <c r="E344" s="16">
        <v>1</v>
      </c>
      <c r="F344" s="16">
        <v>1</v>
      </c>
      <c r="G344" s="16">
        <v>1</v>
      </c>
      <c r="H344" s="16">
        <v>542</v>
      </c>
      <c r="I344" s="16">
        <v>58.4961371846601</v>
      </c>
      <c r="J344" s="16">
        <v>6.91748046875</v>
      </c>
      <c r="K344" s="16">
        <v>0.84475377691688702</v>
      </c>
      <c r="L344" s="16">
        <v>0.77042388312528098</v>
      </c>
      <c r="M344" s="16">
        <v>0.83324561114038198</v>
      </c>
      <c r="N344" s="21">
        <f t="shared" si="5"/>
        <v>0.81614109039418337</v>
      </c>
      <c r="O344" s="20">
        <v>1.5419499999999999E-2</v>
      </c>
      <c r="P344" s="1"/>
    </row>
    <row r="345" spans="1:16" x14ac:dyDescent="0.25">
      <c r="A345" s="16" t="s">
        <v>1263</v>
      </c>
      <c r="B345" s="16" t="s">
        <v>715</v>
      </c>
      <c r="C345" s="17" t="s">
        <v>1262</v>
      </c>
      <c r="D345" s="16">
        <v>7.11</v>
      </c>
      <c r="E345" s="16">
        <v>4</v>
      </c>
      <c r="F345" s="16">
        <v>9</v>
      </c>
      <c r="G345" s="16">
        <v>14</v>
      </c>
      <c r="H345" s="16">
        <v>1420</v>
      </c>
      <c r="I345" s="16">
        <v>158.55202147465999</v>
      </c>
      <c r="J345" s="16">
        <v>8.98291015625</v>
      </c>
      <c r="K345" s="16">
        <v>0.841053421275335</v>
      </c>
      <c r="L345" s="16">
        <v>0.75226592161065797</v>
      </c>
      <c r="M345" s="16">
        <v>0.79648959174380796</v>
      </c>
      <c r="N345" s="21">
        <f t="shared" si="5"/>
        <v>0.79660297820993364</v>
      </c>
      <c r="O345" s="20">
        <v>1.5511E-2</v>
      </c>
      <c r="P345" s="1"/>
    </row>
    <row r="346" spans="1:16" x14ac:dyDescent="0.25">
      <c r="A346" s="16" t="s">
        <v>1264</v>
      </c>
      <c r="B346" s="16" t="s">
        <v>716</v>
      </c>
      <c r="C346" s="17" t="s">
        <v>717</v>
      </c>
      <c r="D346" s="16">
        <v>4.38</v>
      </c>
      <c r="E346" s="16">
        <v>2</v>
      </c>
      <c r="F346" s="16">
        <v>3</v>
      </c>
      <c r="G346" s="16">
        <v>3</v>
      </c>
      <c r="H346" s="16">
        <v>548</v>
      </c>
      <c r="I346" s="16">
        <v>62.046999934660001</v>
      </c>
      <c r="J346" s="16">
        <v>7.25439453125</v>
      </c>
      <c r="K346" s="16">
        <v>0.84314093205296103</v>
      </c>
      <c r="L346" s="16">
        <v>0.75495587912032902</v>
      </c>
      <c r="M346" s="16">
        <v>0.78240612598540005</v>
      </c>
      <c r="N346" s="21">
        <f t="shared" si="5"/>
        <v>0.79350097905289674</v>
      </c>
      <c r="O346" s="20">
        <v>1.5548899999999999E-2</v>
      </c>
      <c r="P346" s="1"/>
    </row>
    <row r="347" spans="1:16" x14ac:dyDescent="0.25">
      <c r="A347" s="16" t="s">
        <v>1265</v>
      </c>
      <c r="B347" s="16" t="s">
        <v>718</v>
      </c>
      <c r="C347" s="17" t="s">
        <v>1266</v>
      </c>
      <c r="D347" s="16">
        <v>21.43</v>
      </c>
      <c r="E347" s="16">
        <v>1</v>
      </c>
      <c r="F347" s="16">
        <v>1</v>
      </c>
      <c r="G347" s="16">
        <v>4</v>
      </c>
      <c r="H347" s="16">
        <v>84</v>
      </c>
      <c r="I347" s="16">
        <v>8.6025231946599998</v>
      </c>
      <c r="J347" s="16">
        <v>11.54638671875</v>
      </c>
      <c r="K347" s="16">
        <v>0.81524425573054604</v>
      </c>
      <c r="L347" s="16">
        <v>0.84961207349406997</v>
      </c>
      <c r="M347" s="16">
        <v>0.76717123278147004</v>
      </c>
      <c r="N347" s="21">
        <f t="shared" si="5"/>
        <v>0.81067585400202857</v>
      </c>
      <c r="O347" s="20">
        <v>1.5575200000000001E-2</v>
      </c>
      <c r="P347" s="1"/>
    </row>
    <row r="348" spans="1:16" x14ac:dyDescent="0.25">
      <c r="A348" s="16" t="s">
        <v>1268</v>
      </c>
      <c r="B348" s="16" t="s">
        <v>1267</v>
      </c>
      <c r="C348" s="17" t="s">
        <v>719</v>
      </c>
      <c r="D348" s="16">
        <v>7.94</v>
      </c>
      <c r="E348" s="16">
        <v>3</v>
      </c>
      <c r="F348" s="16">
        <v>3</v>
      </c>
      <c r="G348" s="16">
        <v>3</v>
      </c>
      <c r="H348" s="16">
        <v>428</v>
      </c>
      <c r="I348" s="16">
        <v>48.007166704660001</v>
      </c>
      <c r="J348" s="16">
        <v>10.15478515625</v>
      </c>
      <c r="K348" s="16">
        <v>0.71447350334483195</v>
      </c>
      <c r="L348" s="16">
        <v>0.81247838505875603</v>
      </c>
      <c r="M348" s="16">
        <v>0.78355677210475205</v>
      </c>
      <c r="N348" s="21">
        <f t="shared" si="5"/>
        <v>0.77016955350278005</v>
      </c>
      <c r="O348" s="20">
        <v>1.5627100000000001E-2</v>
      </c>
      <c r="P348" s="1"/>
    </row>
    <row r="349" spans="1:16" x14ac:dyDescent="0.25">
      <c r="A349" s="16" t="s">
        <v>1270</v>
      </c>
      <c r="B349" s="16" t="s">
        <v>720</v>
      </c>
      <c r="C349" s="17" t="s">
        <v>1269</v>
      </c>
      <c r="D349" s="16">
        <v>1.56</v>
      </c>
      <c r="E349" s="16">
        <v>1</v>
      </c>
      <c r="F349" s="16">
        <v>1</v>
      </c>
      <c r="G349" s="16">
        <v>2</v>
      </c>
      <c r="H349" s="16">
        <v>963</v>
      </c>
      <c r="I349" s="16">
        <v>107.25968347465999</v>
      </c>
      <c r="J349" s="16">
        <v>6.62451171875</v>
      </c>
      <c r="K349" s="16">
        <v>0.74332245917034701</v>
      </c>
      <c r="L349" s="16">
        <v>0.598300461516452</v>
      </c>
      <c r="M349" s="16">
        <v>0.66806535444293902</v>
      </c>
      <c r="N349" s="21">
        <f t="shared" si="5"/>
        <v>0.6698960917099126</v>
      </c>
      <c r="O349" s="20">
        <v>1.5713100000000001E-2</v>
      </c>
      <c r="P349" s="1"/>
    </row>
    <row r="350" spans="1:16" x14ac:dyDescent="0.25">
      <c r="A350" s="16" t="s">
        <v>1272</v>
      </c>
      <c r="B350" s="16" t="s">
        <v>721</v>
      </c>
      <c r="C350" s="17" t="s">
        <v>1271</v>
      </c>
      <c r="D350" s="16">
        <v>1.56</v>
      </c>
      <c r="E350" s="16">
        <v>1</v>
      </c>
      <c r="F350" s="16">
        <v>1</v>
      </c>
      <c r="G350" s="16">
        <v>1</v>
      </c>
      <c r="H350" s="16">
        <v>513</v>
      </c>
      <c r="I350" s="16">
        <v>56.506542914660102</v>
      </c>
      <c r="J350" s="16">
        <v>5.23681640625</v>
      </c>
      <c r="K350" s="16">
        <v>0.76053289322955397</v>
      </c>
      <c r="L350" s="16">
        <v>0.83881385570051004</v>
      </c>
      <c r="M350" s="16">
        <v>0.82670559104638497</v>
      </c>
      <c r="N350" s="21">
        <f t="shared" si="5"/>
        <v>0.80868411332548307</v>
      </c>
      <c r="O350" s="20">
        <v>1.5788099999999999E-2</v>
      </c>
      <c r="P350" s="1"/>
    </row>
    <row r="351" spans="1:16" x14ac:dyDescent="0.25">
      <c r="A351" s="16" t="s">
        <v>1274</v>
      </c>
      <c r="B351" s="16" t="s">
        <v>1273</v>
      </c>
      <c r="C351" s="17" t="s">
        <v>722</v>
      </c>
      <c r="D351" s="16">
        <v>13.33</v>
      </c>
      <c r="E351" s="16">
        <v>2</v>
      </c>
      <c r="F351" s="16">
        <v>2</v>
      </c>
      <c r="G351" s="16">
        <v>2</v>
      </c>
      <c r="H351" s="16">
        <v>180</v>
      </c>
      <c r="I351" s="16">
        <v>20.640692914660001</v>
      </c>
      <c r="J351" s="16">
        <v>7.97216796875</v>
      </c>
      <c r="K351" s="16">
        <v>0.82331968906872899</v>
      </c>
      <c r="L351" s="16">
        <v>0.72348702632399398</v>
      </c>
      <c r="M351" s="16">
        <v>0.74610156723281096</v>
      </c>
      <c r="N351" s="21">
        <f t="shared" si="5"/>
        <v>0.7643027608751779</v>
      </c>
      <c r="O351" s="20">
        <v>1.6046600000000001E-2</v>
      </c>
      <c r="P351" s="1"/>
    </row>
    <row r="352" spans="1:16" x14ac:dyDescent="0.25">
      <c r="A352" s="16" t="s">
        <v>1275</v>
      </c>
      <c r="B352" s="16" t="s">
        <v>723</v>
      </c>
      <c r="C352" s="17" t="s">
        <v>724</v>
      </c>
      <c r="D352" s="16">
        <v>10.26</v>
      </c>
      <c r="E352" s="16">
        <v>1</v>
      </c>
      <c r="F352" s="16">
        <v>1</v>
      </c>
      <c r="G352" s="16">
        <v>1</v>
      </c>
      <c r="H352" s="16">
        <v>156</v>
      </c>
      <c r="I352" s="16">
        <v>17.759995164660001</v>
      </c>
      <c r="J352" s="16">
        <v>6.18896484375</v>
      </c>
      <c r="K352" s="16">
        <v>0.80976716515978697</v>
      </c>
      <c r="L352" s="16">
        <v>0.69958427275506097</v>
      </c>
      <c r="M352" s="16">
        <v>0.74735372836117797</v>
      </c>
      <c r="N352" s="21">
        <f t="shared" si="5"/>
        <v>0.75223505542534197</v>
      </c>
      <c r="O352" s="20">
        <v>1.6176300000000001E-2</v>
      </c>
      <c r="P352" s="1"/>
    </row>
    <row r="353" spans="1:16" x14ac:dyDescent="0.25">
      <c r="A353" s="16" t="s">
        <v>1276</v>
      </c>
      <c r="B353" s="16" t="s">
        <v>725</v>
      </c>
      <c r="C353" s="17" t="s">
        <v>726</v>
      </c>
      <c r="D353" s="16">
        <v>0.8</v>
      </c>
      <c r="E353" s="16">
        <v>2</v>
      </c>
      <c r="F353" s="16">
        <v>2</v>
      </c>
      <c r="G353" s="16">
        <v>2</v>
      </c>
      <c r="H353" s="16">
        <v>4641</v>
      </c>
      <c r="I353" s="16">
        <v>506.833276184667</v>
      </c>
      <c r="J353" s="16">
        <v>6.80029296875</v>
      </c>
      <c r="K353" s="16">
        <v>0.70219681244124599</v>
      </c>
      <c r="L353" s="16">
        <v>0.54563972509353997</v>
      </c>
      <c r="M353" s="16">
        <v>0.66169264544694295</v>
      </c>
      <c r="N353" s="21">
        <f t="shared" si="5"/>
        <v>0.63650972766057634</v>
      </c>
      <c r="O353" s="20">
        <v>1.6253799999999999E-2</v>
      </c>
      <c r="P353" s="1"/>
    </row>
    <row r="354" spans="1:16" x14ac:dyDescent="0.25">
      <c r="A354" s="16" t="s">
        <v>1277</v>
      </c>
      <c r="B354" s="16" t="s">
        <v>727</v>
      </c>
      <c r="C354" s="17" t="s">
        <v>728</v>
      </c>
      <c r="D354" s="16">
        <v>3.1</v>
      </c>
      <c r="E354" s="16">
        <v>1</v>
      </c>
      <c r="F354" s="16">
        <v>2</v>
      </c>
      <c r="G354" s="16">
        <v>2</v>
      </c>
      <c r="H354" s="16">
        <v>934</v>
      </c>
      <c r="I354" s="16">
        <v>104.36467389466</v>
      </c>
      <c r="J354" s="16">
        <v>7.89892578125</v>
      </c>
      <c r="K354" s="16">
        <v>0.80983425231605499</v>
      </c>
      <c r="L354" s="16">
        <v>0.713161489542121</v>
      </c>
      <c r="M354" s="16">
        <v>0.70803974435042305</v>
      </c>
      <c r="N354" s="21">
        <f t="shared" si="5"/>
        <v>0.74367849540286635</v>
      </c>
      <c r="O354" s="20">
        <v>1.62804E-2</v>
      </c>
      <c r="P354" s="1"/>
    </row>
    <row r="355" spans="1:16" x14ac:dyDescent="0.25">
      <c r="A355" s="16" t="s">
        <v>1279</v>
      </c>
      <c r="B355" s="16" t="s">
        <v>729</v>
      </c>
      <c r="C355" s="17" t="s">
        <v>1278</v>
      </c>
      <c r="D355" s="16">
        <v>7.25</v>
      </c>
      <c r="E355" s="16">
        <v>1</v>
      </c>
      <c r="F355" s="16">
        <v>4</v>
      </c>
      <c r="G355" s="16">
        <v>5</v>
      </c>
      <c r="H355" s="16">
        <v>593</v>
      </c>
      <c r="I355" s="16">
        <v>62.820776034660199</v>
      </c>
      <c r="J355" s="16">
        <v>8.82177734375</v>
      </c>
      <c r="K355" s="16">
        <v>0.63629244037048405</v>
      </c>
      <c r="L355" s="16">
        <v>0.50450699064389903</v>
      </c>
      <c r="M355" s="16">
        <v>0.67280464987942601</v>
      </c>
      <c r="N355" s="21">
        <f t="shared" si="5"/>
        <v>0.60453469363126977</v>
      </c>
      <c r="O355" s="20">
        <v>1.62974E-2</v>
      </c>
      <c r="P355" s="1"/>
    </row>
    <row r="356" spans="1:16" x14ac:dyDescent="0.25">
      <c r="A356" s="16" t="s">
        <v>1281</v>
      </c>
      <c r="B356" s="16" t="s">
        <v>730</v>
      </c>
      <c r="C356" s="17" t="s">
        <v>1280</v>
      </c>
      <c r="D356" s="16">
        <v>6.47</v>
      </c>
      <c r="E356" s="16">
        <v>1</v>
      </c>
      <c r="F356" s="16">
        <v>1</v>
      </c>
      <c r="G356" s="16">
        <v>1</v>
      </c>
      <c r="H356" s="16">
        <v>139</v>
      </c>
      <c r="I356" s="16">
        <v>15.796217654659999</v>
      </c>
      <c r="J356" s="16">
        <v>9.10009765625</v>
      </c>
      <c r="K356" s="16">
        <v>0.83299391207689499</v>
      </c>
      <c r="L356" s="16">
        <v>0.77879718942963505</v>
      </c>
      <c r="M356" s="16">
        <v>0.73580569659302597</v>
      </c>
      <c r="N356" s="21">
        <f t="shared" si="5"/>
        <v>0.78253226603318538</v>
      </c>
      <c r="O356" s="20">
        <v>1.6309799999999999E-2</v>
      </c>
      <c r="P356" s="1"/>
    </row>
    <row r="357" spans="1:16" x14ac:dyDescent="0.25">
      <c r="A357" s="16" t="s">
        <v>1282</v>
      </c>
      <c r="B357" s="16" t="s">
        <v>731</v>
      </c>
      <c r="C357" s="17" t="s">
        <v>732</v>
      </c>
      <c r="D357" s="16">
        <v>11.61</v>
      </c>
      <c r="E357" s="16">
        <v>2</v>
      </c>
      <c r="F357" s="16">
        <v>5</v>
      </c>
      <c r="G357" s="16">
        <v>6</v>
      </c>
      <c r="H357" s="16">
        <v>465</v>
      </c>
      <c r="I357" s="16">
        <v>52.224731404659998</v>
      </c>
      <c r="J357" s="16">
        <v>7.70849609375</v>
      </c>
      <c r="K357" s="16">
        <v>0.84456511012730295</v>
      </c>
      <c r="L357" s="16">
        <v>0.81715205659129098</v>
      </c>
      <c r="M357" s="16">
        <v>0.75985023475325297</v>
      </c>
      <c r="N357" s="21">
        <f t="shared" si="5"/>
        <v>0.80718913382394897</v>
      </c>
      <c r="O357" s="20">
        <v>1.63448E-2</v>
      </c>
      <c r="P357" s="1"/>
    </row>
    <row r="358" spans="1:16" x14ac:dyDescent="0.25">
      <c r="A358" s="16" t="s">
        <v>1284</v>
      </c>
      <c r="B358" s="16" t="s">
        <v>733</v>
      </c>
      <c r="C358" s="17" t="s">
        <v>1283</v>
      </c>
      <c r="D358" s="16">
        <v>2.67</v>
      </c>
      <c r="E358" s="16">
        <v>1</v>
      </c>
      <c r="F358" s="16">
        <v>1</v>
      </c>
      <c r="G358" s="16">
        <v>1</v>
      </c>
      <c r="H358" s="16">
        <v>787</v>
      </c>
      <c r="I358" s="16">
        <v>88.033098914660101</v>
      </c>
      <c r="J358" s="16">
        <v>7.43017578125</v>
      </c>
      <c r="K358" s="16">
        <v>0.84846765418750303</v>
      </c>
      <c r="L358" s="16">
        <v>0.83263216548880903</v>
      </c>
      <c r="M358" s="16">
        <v>0.77095780998705798</v>
      </c>
      <c r="N358" s="21">
        <f t="shared" si="5"/>
        <v>0.81735254322112338</v>
      </c>
      <c r="O358" s="20">
        <v>1.6347199999999999E-2</v>
      </c>
      <c r="P358" s="1"/>
    </row>
    <row r="359" spans="1:16" x14ac:dyDescent="0.25">
      <c r="A359" s="16" t="s">
        <v>1286</v>
      </c>
      <c r="B359" s="16" t="s">
        <v>734</v>
      </c>
      <c r="C359" s="17" t="s">
        <v>1285</v>
      </c>
      <c r="D359" s="16">
        <v>14.96</v>
      </c>
      <c r="E359" s="16">
        <v>4</v>
      </c>
      <c r="F359" s="16">
        <v>5</v>
      </c>
      <c r="G359" s="16">
        <v>5</v>
      </c>
      <c r="H359" s="16">
        <v>488</v>
      </c>
      <c r="I359" s="16">
        <v>52.392888744659999</v>
      </c>
      <c r="J359" s="16">
        <v>8.41162109375</v>
      </c>
      <c r="K359" s="16">
        <v>0.85418303452786104</v>
      </c>
      <c r="L359" s="16">
        <v>0.77866897448513295</v>
      </c>
      <c r="M359" s="16">
        <v>0.77391076796365299</v>
      </c>
      <c r="N359" s="21">
        <f t="shared" si="5"/>
        <v>0.8022542589922157</v>
      </c>
      <c r="O359" s="20">
        <v>1.6852599999999999E-2</v>
      </c>
      <c r="P359" s="1"/>
    </row>
    <row r="360" spans="1:16" x14ac:dyDescent="0.25">
      <c r="A360" s="16" t="s">
        <v>1288</v>
      </c>
      <c r="B360" s="16" t="s">
        <v>735</v>
      </c>
      <c r="C360" s="17" t="s">
        <v>1287</v>
      </c>
      <c r="D360" s="16">
        <v>8.34</v>
      </c>
      <c r="E360" s="16">
        <v>4</v>
      </c>
      <c r="F360" s="16">
        <v>4</v>
      </c>
      <c r="G360" s="16">
        <v>8</v>
      </c>
      <c r="H360" s="16">
        <v>767</v>
      </c>
      <c r="I360" s="16">
        <v>87.759597774660193</v>
      </c>
      <c r="J360" s="16">
        <v>4.43701171875</v>
      </c>
      <c r="K360" s="16">
        <v>0.859794607668664</v>
      </c>
      <c r="L360" s="16">
        <v>0.84579874559592005</v>
      </c>
      <c r="M360" s="16">
        <v>0.78677706313458795</v>
      </c>
      <c r="N360" s="21">
        <f t="shared" si="5"/>
        <v>0.83079013879972408</v>
      </c>
      <c r="O360" s="20">
        <v>1.70388E-2</v>
      </c>
      <c r="P360" s="1"/>
    </row>
    <row r="361" spans="1:16" x14ac:dyDescent="0.25">
      <c r="A361" s="16" t="s">
        <v>1289</v>
      </c>
      <c r="B361" s="16" t="s">
        <v>736</v>
      </c>
      <c r="C361" s="17" t="s">
        <v>737</v>
      </c>
      <c r="D361" s="16">
        <v>13.08</v>
      </c>
      <c r="E361" s="16">
        <v>6</v>
      </c>
      <c r="F361" s="16">
        <v>6</v>
      </c>
      <c r="G361" s="16">
        <v>7</v>
      </c>
      <c r="H361" s="16">
        <v>474</v>
      </c>
      <c r="I361" s="16">
        <v>51.126063744660001</v>
      </c>
      <c r="J361" s="16">
        <v>6.81494140625</v>
      </c>
      <c r="K361" s="16">
        <v>0.81142274057755304</v>
      </c>
      <c r="L361" s="16">
        <v>0.86451073714054405</v>
      </c>
      <c r="M361" s="16">
        <v>0.78317067279984198</v>
      </c>
      <c r="N361" s="21">
        <f t="shared" si="5"/>
        <v>0.81970138350597976</v>
      </c>
      <c r="O361" s="20">
        <v>1.7042000000000002E-2</v>
      </c>
      <c r="P361" s="1"/>
    </row>
    <row r="362" spans="1:16" x14ac:dyDescent="0.25">
      <c r="A362" s="16" t="s">
        <v>1089</v>
      </c>
      <c r="B362" s="16" t="s">
        <v>738</v>
      </c>
      <c r="C362" s="17" t="s">
        <v>739</v>
      </c>
      <c r="D362" s="16">
        <v>7.98</v>
      </c>
      <c r="E362" s="16">
        <v>1</v>
      </c>
      <c r="F362" s="16">
        <v>1</v>
      </c>
      <c r="G362" s="16">
        <v>1</v>
      </c>
      <c r="H362" s="16">
        <v>163</v>
      </c>
      <c r="I362" s="16">
        <v>17.360225764660001</v>
      </c>
      <c r="J362" s="16">
        <v>5.13525390625</v>
      </c>
      <c r="K362" s="16">
        <v>0.82375165587367205</v>
      </c>
      <c r="L362" s="16">
        <v>0.718129083135705</v>
      </c>
      <c r="M362" s="16">
        <v>0.751268216753048</v>
      </c>
      <c r="N362" s="21">
        <f t="shared" si="5"/>
        <v>0.76438298525414172</v>
      </c>
      <c r="O362" s="20">
        <v>1.7073399999999999E-2</v>
      </c>
      <c r="P362" s="1"/>
    </row>
    <row r="363" spans="1:16" x14ac:dyDescent="0.25">
      <c r="A363" s="16" t="s">
        <v>1291</v>
      </c>
      <c r="B363" s="16" t="s">
        <v>740</v>
      </c>
      <c r="C363" s="17" t="s">
        <v>1290</v>
      </c>
      <c r="D363" s="16">
        <v>5.49</v>
      </c>
      <c r="E363" s="16">
        <v>1</v>
      </c>
      <c r="F363" s="16">
        <v>1</v>
      </c>
      <c r="G363" s="16">
        <v>1</v>
      </c>
      <c r="H363" s="16">
        <v>182</v>
      </c>
      <c r="I363" s="16">
        <v>19.354847394659998</v>
      </c>
      <c r="J363" s="16">
        <v>8.38232421875</v>
      </c>
      <c r="K363" s="16">
        <v>0.75588589121396799</v>
      </c>
      <c r="L363" s="16">
        <v>0.773692192890585</v>
      </c>
      <c r="M363" s="16">
        <v>0.84600139613172298</v>
      </c>
      <c r="N363" s="21">
        <f t="shared" si="5"/>
        <v>0.79185982674542521</v>
      </c>
      <c r="O363" s="20">
        <v>1.70779E-2</v>
      </c>
      <c r="P363" s="1"/>
    </row>
    <row r="364" spans="1:16" x14ac:dyDescent="0.25">
      <c r="A364" s="16" t="s">
        <v>1292</v>
      </c>
      <c r="B364" s="16" t="s">
        <v>741</v>
      </c>
      <c r="C364" s="17" t="s">
        <v>742</v>
      </c>
      <c r="D364" s="16">
        <v>3.99</v>
      </c>
      <c r="E364" s="16">
        <v>1</v>
      </c>
      <c r="F364" s="16">
        <v>1</v>
      </c>
      <c r="G364" s="16">
        <v>1</v>
      </c>
      <c r="H364" s="16">
        <v>301</v>
      </c>
      <c r="I364" s="16">
        <v>34.421363634659997</v>
      </c>
      <c r="J364" s="16">
        <v>8.61669921875</v>
      </c>
      <c r="K364" s="16">
        <v>0.55753555553195999</v>
      </c>
      <c r="L364" s="16">
        <v>0.64901182249102796</v>
      </c>
      <c r="M364" s="16">
        <v>0.72216009997540098</v>
      </c>
      <c r="N364" s="21">
        <f t="shared" si="5"/>
        <v>0.64290249266612964</v>
      </c>
      <c r="O364" s="20">
        <v>1.7323100000000001E-2</v>
      </c>
      <c r="P364" s="1"/>
    </row>
    <row r="365" spans="1:16" x14ac:dyDescent="0.25">
      <c r="A365" s="16" t="s">
        <v>1293</v>
      </c>
      <c r="B365" s="16" t="s">
        <v>743</v>
      </c>
      <c r="C365" s="17" t="s">
        <v>744</v>
      </c>
      <c r="D365" s="16">
        <v>12.71</v>
      </c>
      <c r="E365" s="16">
        <v>6</v>
      </c>
      <c r="F365" s="16">
        <v>6</v>
      </c>
      <c r="G365" s="16">
        <v>8</v>
      </c>
      <c r="H365" s="16">
        <v>724</v>
      </c>
      <c r="I365" s="16">
        <v>82.056235764660002</v>
      </c>
      <c r="J365" s="16">
        <v>7.16650390625</v>
      </c>
      <c r="K365" s="16">
        <v>0.81564851215004197</v>
      </c>
      <c r="L365" s="16">
        <v>0.875592008624414</v>
      </c>
      <c r="M365" s="16">
        <v>0.80184900320028696</v>
      </c>
      <c r="N365" s="21">
        <f t="shared" si="5"/>
        <v>0.83102984132491431</v>
      </c>
      <c r="O365" s="20">
        <v>1.7474900000000002E-2</v>
      </c>
      <c r="P365" s="1"/>
    </row>
    <row r="366" spans="1:16" x14ac:dyDescent="0.25">
      <c r="A366" s="16" t="s">
        <v>1295</v>
      </c>
      <c r="B366" s="16" t="s">
        <v>745</v>
      </c>
      <c r="C366" s="17" t="s">
        <v>1294</v>
      </c>
      <c r="D366" s="16">
        <v>5.92</v>
      </c>
      <c r="E366" s="16">
        <v>2</v>
      </c>
      <c r="F366" s="16">
        <v>3</v>
      </c>
      <c r="G366" s="16">
        <v>4</v>
      </c>
      <c r="H366" s="16">
        <v>473</v>
      </c>
      <c r="I366" s="16">
        <v>53.910507324660003</v>
      </c>
      <c r="J366" s="16">
        <v>6.49365234375</v>
      </c>
      <c r="K366" s="16">
        <v>0.73708851201412695</v>
      </c>
      <c r="L366" s="16">
        <v>0.83252524039457099</v>
      </c>
      <c r="M366" s="16">
        <v>0.80152752169383801</v>
      </c>
      <c r="N366" s="21">
        <f t="shared" si="5"/>
        <v>0.79038042470084535</v>
      </c>
      <c r="O366" s="20">
        <v>1.7509799999999999E-2</v>
      </c>
      <c r="P366" s="1"/>
    </row>
    <row r="367" spans="1:16" x14ac:dyDescent="0.25">
      <c r="A367" s="16" t="s">
        <v>1297</v>
      </c>
      <c r="B367" s="16" t="s">
        <v>746</v>
      </c>
      <c r="C367" s="17" t="s">
        <v>1296</v>
      </c>
      <c r="D367" s="16">
        <v>1.63</v>
      </c>
      <c r="E367" s="16">
        <v>1</v>
      </c>
      <c r="F367" s="16">
        <v>1</v>
      </c>
      <c r="G367" s="16">
        <v>1</v>
      </c>
      <c r="H367" s="16">
        <v>674</v>
      </c>
      <c r="I367" s="16">
        <v>74.724780574660102</v>
      </c>
      <c r="J367" s="16">
        <v>7.02001953125</v>
      </c>
      <c r="K367" s="16">
        <v>0.80965875725973502</v>
      </c>
      <c r="L367" s="16">
        <v>0.80116511338504504</v>
      </c>
      <c r="M367" s="16">
        <v>0.87439196455905799</v>
      </c>
      <c r="N367" s="21">
        <f t="shared" si="5"/>
        <v>0.82840527840127942</v>
      </c>
      <c r="O367" s="20">
        <v>1.7679500000000001E-2</v>
      </c>
      <c r="P367" s="1"/>
    </row>
    <row r="368" spans="1:16" x14ac:dyDescent="0.25">
      <c r="A368" s="16" t="s">
        <v>1298</v>
      </c>
      <c r="B368" s="16" t="s">
        <v>747</v>
      </c>
      <c r="C368" s="17" t="s">
        <v>748</v>
      </c>
      <c r="D368" s="16">
        <v>2.95</v>
      </c>
      <c r="E368" s="16">
        <v>1</v>
      </c>
      <c r="F368" s="16">
        <v>1</v>
      </c>
      <c r="G368" s="16">
        <v>1</v>
      </c>
      <c r="H368" s="16">
        <v>407</v>
      </c>
      <c r="I368" s="16">
        <v>44.467074974659901</v>
      </c>
      <c r="J368" s="16">
        <v>5.99853515625</v>
      </c>
      <c r="K368" s="16">
        <v>0.63695542753397405</v>
      </c>
      <c r="L368" s="16">
        <v>0.74542149073535502</v>
      </c>
      <c r="M368" s="16">
        <v>0.75992774966379895</v>
      </c>
      <c r="N368" s="21">
        <f t="shared" si="5"/>
        <v>0.71410155597770941</v>
      </c>
      <c r="O368" s="20">
        <v>1.79239E-2</v>
      </c>
      <c r="P368" s="1"/>
    </row>
    <row r="369" spans="1:16" x14ac:dyDescent="0.25">
      <c r="A369" s="16" t="s">
        <v>1300</v>
      </c>
      <c r="B369" s="16" t="s">
        <v>749</v>
      </c>
      <c r="C369" s="17" t="s">
        <v>1299</v>
      </c>
      <c r="D369" s="16">
        <v>16.29</v>
      </c>
      <c r="E369" s="16">
        <v>25</v>
      </c>
      <c r="F369" s="16">
        <v>26</v>
      </c>
      <c r="G369" s="16">
        <v>41</v>
      </c>
      <c r="H369" s="16">
        <v>1756</v>
      </c>
      <c r="I369" s="16">
        <v>204.41490048466</v>
      </c>
      <c r="J369" s="16">
        <v>5.61767578125</v>
      </c>
      <c r="K369" s="16">
        <v>0.78899500878770301</v>
      </c>
      <c r="L369" s="16">
        <v>0.86808185352760803</v>
      </c>
      <c r="M369" s="16">
        <v>0.80215377336566196</v>
      </c>
      <c r="N369" s="21">
        <f t="shared" si="5"/>
        <v>0.819743545226991</v>
      </c>
      <c r="O369" s="20">
        <v>1.7928199999999998E-2</v>
      </c>
      <c r="P369" s="1"/>
    </row>
    <row r="370" spans="1:16" x14ac:dyDescent="0.25">
      <c r="A370" s="16" t="s">
        <v>1301</v>
      </c>
      <c r="B370" s="16" t="s">
        <v>750</v>
      </c>
      <c r="C370" s="17" t="s">
        <v>751</v>
      </c>
      <c r="D370" s="16">
        <v>9.59</v>
      </c>
      <c r="E370" s="16">
        <v>3</v>
      </c>
      <c r="F370" s="16">
        <v>3</v>
      </c>
      <c r="G370" s="16">
        <v>3</v>
      </c>
      <c r="H370" s="16">
        <v>469</v>
      </c>
      <c r="I370" s="16">
        <v>49.925393294659997</v>
      </c>
      <c r="J370" s="16">
        <v>9.53955078125</v>
      </c>
      <c r="K370" s="16">
        <v>0.79883605560627502</v>
      </c>
      <c r="L370" s="16">
        <v>0.74672713499409205</v>
      </c>
      <c r="M370" s="16">
        <v>0.67729424067647404</v>
      </c>
      <c r="N370" s="21">
        <f t="shared" si="5"/>
        <v>0.7409524770922804</v>
      </c>
      <c r="O370" s="20">
        <v>1.7972599999999998E-2</v>
      </c>
      <c r="P370" s="1"/>
    </row>
    <row r="371" spans="1:16" x14ac:dyDescent="0.25">
      <c r="A371" s="16" t="s">
        <v>1303</v>
      </c>
      <c r="B371" s="16" t="s">
        <v>752</v>
      </c>
      <c r="C371" s="17" t="s">
        <v>1302</v>
      </c>
      <c r="D371" s="16">
        <v>2.09</v>
      </c>
      <c r="E371" s="16">
        <v>2</v>
      </c>
      <c r="F371" s="16">
        <v>2</v>
      </c>
      <c r="G371" s="16">
        <v>2</v>
      </c>
      <c r="H371" s="16">
        <v>1195</v>
      </c>
      <c r="I371" s="16">
        <v>125.35168996466</v>
      </c>
      <c r="J371" s="16">
        <v>5.41455078125</v>
      </c>
      <c r="K371" s="16">
        <v>0.68877086464229298</v>
      </c>
      <c r="L371" s="16">
        <v>0.80428071051134697</v>
      </c>
      <c r="M371" s="16">
        <v>0.76406869213314399</v>
      </c>
      <c r="N371" s="21">
        <f t="shared" si="5"/>
        <v>0.75237342242892791</v>
      </c>
      <c r="O371" s="20">
        <v>1.81821E-2</v>
      </c>
      <c r="P371" s="1"/>
    </row>
    <row r="372" spans="1:16" x14ac:dyDescent="0.25">
      <c r="A372" s="16" t="s">
        <v>1305</v>
      </c>
      <c r="B372" s="16" t="s">
        <v>753</v>
      </c>
      <c r="C372" s="17" t="s">
        <v>1304</v>
      </c>
      <c r="D372" s="16">
        <v>19.89</v>
      </c>
      <c r="E372" s="16">
        <v>3</v>
      </c>
      <c r="F372" s="16">
        <v>3</v>
      </c>
      <c r="G372" s="16">
        <v>5</v>
      </c>
      <c r="H372" s="16">
        <v>176</v>
      </c>
      <c r="I372" s="16">
        <v>18.40633276466</v>
      </c>
      <c r="J372" s="16">
        <v>9.43701171875</v>
      </c>
      <c r="K372" s="16">
        <v>0.770695504593783</v>
      </c>
      <c r="L372" s="16">
        <v>0.82736590002080601</v>
      </c>
      <c r="M372" s="16">
        <v>0.71932099281065498</v>
      </c>
      <c r="N372" s="21">
        <f t="shared" si="5"/>
        <v>0.77246079914174803</v>
      </c>
      <c r="O372" s="20">
        <v>1.82902E-2</v>
      </c>
      <c r="P372" s="1"/>
    </row>
    <row r="373" spans="1:16" x14ac:dyDescent="0.25">
      <c r="A373" s="16" t="s">
        <v>1306</v>
      </c>
      <c r="B373" s="16" t="s">
        <v>754</v>
      </c>
      <c r="C373" s="17" t="s">
        <v>755</v>
      </c>
      <c r="D373" s="16">
        <v>5.3</v>
      </c>
      <c r="E373" s="16">
        <v>1</v>
      </c>
      <c r="F373" s="16">
        <v>1</v>
      </c>
      <c r="G373" s="16">
        <v>1</v>
      </c>
      <c r="H373" s="16">
        <v>321</v>
      </c>
      <c r="I373" s="16">
        <v>34.790425634659996</v>
      </c>
      <c r="J373" s="16">
        <v>4.61474609375</v>
      </c>
      <c r="K373" s="16">
        <v>0.677647558462521</v>
      </c>
      <c r="L373" s="16">
        <v>0.59040395091693798</v>
      </c>
      <c r="M373" s="16">
        <v>0.74615408340332601</v>
      </c>
      <c r="N373" s="21">
        <f t="shared" si="5"/>
        <v>0.6714018642609284</v>
      </c>
      <c r="O373" s="20">
        <v>1.8297299999999999E-2</v>
      </c>
      <c r="P373" s="1"/>
    </row>
    <row r="374" spans="1:16" x14ac:dyDescent="0.25">
      <c r="A374" s="16" t="s">
        <v>1308</v>
      </c>
      <c r="B374" s="16" t="s">
        <v>756</v>
      </c>
      <c r="C374" s="17" t="s">
        <v>1307</v>
      </c>
      <c r="D374" s="16">
        <v>2.0299999999999998</v>
      </c>
      <c r="E374" s="16">
        <v>2</v>
      </c>
      <c r="F374" s="16">
        <v>2</v>
      </c>
      <c r="G374" s="16">
        <v>5</v>
      </c>
      <c r="H374" s="16">
        <v>1034</v>
      </c>
      <c r="I374" s="16">
        <v>117.160524934661</v>
      </c>
      <c r="J374" s="16">
        <v>8.22119140625</v>
      </c>
      <c r="K374" s="16">
        <v>0.71771191865559503</v>
      </c>
      <c r="L374" s="16">
        <v>0.79991883020440002</v>
      </c>
      <c r="M374" s="16">
        <v>0.67372958612079004</v>
      </c>
      <c r="N374" s="21">
        <f t="shared" si="5"/>
        <v>0.73045344499359499</v>
      </c>
      <c r="O374" s="20">
        <v>1.8307299999999999E-2</v>
      </c>
      <c r="P374" s="1"/>
    </row>
    <row r="375" spans="1:16" x14ac:dyDescent="0.25">
      <c r="A375" s="16" t="s">
        <v>1309</v>
      </c>
      <c r="B375" s="16" t="s">
        <v>757</v>
      </c>
      <c r="C375" s="17" t="s">
        <v>1310</v>
      </c>
      <c r="D375" s="16">
        <v>14.4</v>
      </c>
      <c r="E375" s="16">
        <v>3</v>
      </c>
      <c r="F375" s="16">
        <v>3</v>
      </c>
      <c r="G375" s="16">
        <v>4</v>
      </c>
      <c r="H375" s="16">
        <v>368</v>
      </c>
      <c r="I375" s="16">
        <v>40.961694484659901</v>
      </c>
      <c r="J375" s="16">
        <v>5.35107421875</v>
      </c>
      <c r="K375" s="16">
        <v>0.81807602823284198</v>
      </c>
      <c r="L375" s="16">
        <v>0.80243107886807696</v>
      </c>
      <c r="M375" s="16">
        <v>0.720547426017627</v>
      </c>
      <c r="N375" s="21">
        <f t="shared" si="5"/>
        <v>0.78035151103951528</v>
      </c>
      <c r="O375" s="20">
        <v>1.84333E-2</v>
      </c>
      <c r="P375" s="1"/>
    </row>
    <row r="376" spans="1:16" x14ac:dyDescent="0.25">
      <c r="A376" s="16" t="s">
        <v>1312</v>
      </c>
      <c r="B376" s="16" t="s">
        <v>758</v>
      </c>
      <c r="C376" s="17" t="s">
        <v>1311</v>
      </c>
      <c r="D376" s="16">
        <v>17.190000000000001</v>
      </c>
      <c r="E376" s="16">
        <v>3</v>
      </c>
      <c r="F376" s="16">
        <v>3</v>
      </c>
      <c r="G376" s="16">
        <v>8</v>
      </c>
      <c r="H376" s="16">
        <v>192</v>
      </c>
      <c r="I376" s="16">
        <v>21.321827384660001</v>
      </c>
      <c r="J376" s="16">
        <v>9.34912109375</v>
      </c>
      <c r="K376" s="16">
        <v>0.68700124718826605</v>
      </c>
      <c r="L376" s="16">
        <v>0.80104813743911296</v>
      </c>
      <c r="M376" s="16">
        <v>0.68802942888695595</v>
      </c>
      <c r="N376" s="21">
        <f t="shared" si="5"/>
        <v>0.72535960450477832</v>
      </c>
      <c r="O376" s="20">
        <v>1.8464499999999998E-2</v>
      </c>
      <c r="P376" s="1"/>
    </row>
    <row r="377" spans="1:16" x14ac:dyDescent="0.25">
      <c r="A377" s="16" t="s">
        <v>1313</v>
      </c>
      <c r="B377" s="16" t="s">
        <v>759</v>
      </c>
      <c r="C377" s="17" t="s">
        <v>760</v>
      </c>
      <c r="D377" s="16">
        <v>5.6</v>
      </c>
      <c r="E377" s="16">
        <v>2</v>
      </c>
      <c r="F377" s="16">
        <v>2</v>
      </c>
      <c r="G377" s="16">
        <v>2</v>
      </c>
      <c r="H377" s="16">
        <v>500</v>
      </c>
      <c r="I377" s="16">
        <v>53.998213384660097</v>
      </c>
      <c r="J377" s="16">
        <v>9.29052734375</v>
      </c>
      <c r="K377" s="16">
        <v>0.75747579281662702</v>
      </c>
      <c r="L377" s="16">
        <v>0.81571099861117802</v>
      </c>
      <c r="M377" s="16">
        <v>0.84834926303765001</v>
      </c>
      <c r="N377" s="21">
        <f t="shared" si="5"/>
        <v>0.80717868482181832</v>
      </c>
      <c r="O377" s="20">
        <v>1.8473699999999999E-2</v>
      </c>
      <c r="P377" s="1"/>
    </row>
    <row r="378" spans="1:16" x14ac:dyDescent="0.25">
      <c r="A378" s="16" t="s">
        <v>1315</v>
      </c>
      <c r="B378" s="16" t="s">
        <v>761</v>
      </c>
      <c r="C378" s="17" t="s">
        <v>1314</v>
      </c>
      <c r="D378" s="16">
        <v>12.31</v>
      </c>
      <c r="E378" s="16">
        <v>1</v>
      </c>
      <c r="F378" s="16">
        <v>1</v>
      </c>
      <c r="G378" s="16">
        <v>1</v>
      </c>
      <c r="H378" s="16">
        <v>130</v>
      </c>
      <c r="I378" s="16">
        <v>13.33374534466</v>
      </c>
      <c r="J378" s="16">
        <v>9.30517578125</v>
      </c>
      <c r="K378" s="16">
        <v>0.74225299534939604</v>
      </c>
      <c r="L378" s="16">
        <v>0.59204204950575801</v>
      </c>
      <c r="M378" s="16">
        <v>0.69746613356480502</v>
      </c>
      <c r="N378" s="21">
        <f t="shared" si="5"/>
        <v>0.67725372613998636</v>
      </c>
      <c r="O378" s="20">
        <v>1.8504799999999998E-2</v>
      </c>
      <c r="P378" s="1"/>
    </row>
    <row r="379" spans="1:16" x14ac:dyDescent="0.25">
      <c r="A379" s="16" t="s">
        <v>1316</v>
      </c>
      <c r="B379" s="16" t="s">
        <v>762</v>
      </c>
      <c r="C379" s="17" t="s">
        <v>763</v>
      </c>
      <c r="D379" s="16">
        <v>7.59</v>
      </c>
      <c r="E379" s="16">
        <v>3</v>
      </c>
      <c r="F379" s="16">
        <v>3</v>
      </c>
      <c r="G379" s="16">
        <v>4</v>
      </c>
      <c r="H379" s="16">
        <v>461</v>
      </c>
      <c r="I379" s="16">
        <v>50.483491214659999</v>
      </c>
      <c r="J379" s="16">
        <v>6.06201171875</v>
      </c>
      <c r="K379" s="16">
        <v>0.79793691899798203</v>
      </c>
      <c r="L379" s="16">
        <v>0.87122389095999997</v>
      </c>
      <c r="M379" s="16">
        <v>0.79663631057263495</v>
      </c>
      <c r="N379" s="21">
        <f t="shared" si="5"/>
        <v>0.82193237351020565</v>
      </c>
      <c r="O379" s="20">
        <v>1.86272E-2</v>
      </c>
      <c r="P379" s="1"/>
    </row>
    <row r="380" spans="1:16" x14ac:dyDescent="0.25">
      <c r="A380" s="16" t="s">
        <v>1317</v>
      </c>
      <c r="B380" s="16" t="s">
        <v>764</v>
      </c>
      <c r="C380" s="17" t="s">
        <v>765</v>
      </c>
      <c r="D380" s="16">
        <v>1.95</v>
      </c>
      <c r="E380" s="16">
        <v>1</v>
      </c>
      <c r="F380" s="16">
        <v>1</v>
      </c>
      <c r="G380" s="16">
        <v>1</v>
      </c>
      <c r="H380" s="16">
        <v>461</v>
      </c>
      <c r="I380" s="16">
        <v>51.925371324659999</v>
      </c>
      <c r="J380" s="16">
        <v>7.23974609375</v>
      </c>
      <c r="K380" s="16">
        <v>0.86361881573839705</v>
      </c>
      <c r="L380" s="16">
        <v>0.775660224090579</v>
      </c>
      <c r="M380" s="16">
        <v>0.80265692926377197</v>
      </c>
      <c r="N380" s="21">
        <f t="shared" si="5"/>
        <v>0.81397865636424938</v>
      </c>
      <c r="O380" s="20">
        <v>1.9002000000000002E-2</v>
      </c>
      <c r="P380" s="1"/>
    </row>
    <row r="381" spans="1:16" x14ac:dyDescent="0.25">
      <c r="A381" s="16" t="s">
        <v>1318</v>
      </c>
      <c r="B381" s="16" t="s">
        <v>766</v>
      </c>
      <c r="C381" s="17" t="s">
        <v>767</v>
      </c>
      <c r="D381" s="16">
        <v>3.57</v>
      </c>
      <c r="E381" s="16">
        <v>1</v>
      </c>
      <c r="F381" s="16">
        <v>1</v>
      </c>
      <c r="G381" s="16">
        <v>1</v>
      </c>
      <c r="H381" s="16">
        <v>280</v>
      </c>
      <c r="I381" s="16">
        <v>31.696029434660002</v>
      </c>
      <c r="J381" s="16">
        <v>6.03662109375</v>
      </c>
      <c r="K381" s="16">
        <v>0.82971409798818196</v>
      </c>
      <c r="L381" s="16">
        <v>0.75809014231991101</v>
      </c>
      <c r="M381" s="16">
        <v>0.84420913424251598</v>
      </c>
      <c r="N381" s="21">
        <f t="shared" si="5"/>
        <v>0.81067112485020287</v>
      </c>
      <c r="O381" s="20">
        <v>1.92033E-2</v>
      </c>
      <c r="P381" s="1"/>
    </row>
    <row r="382" spans="1:16" x14ac:dyDescent="0.25">
      <c r="A382" s="16" t="s">
        <v>1321</v>
      </c>
      <c r="B382" s="16" t="s">
        <v>768</v>
      </c>
      <c r="C382" s="17" t="s">
        <v>769</v>
      </c>
      <c r="D382" s="16">
        <v>5.33</v>
      </c>
      <c r="E382" s="16">
        <v>1</v>
      </c>
      <c r="F382" s="16">
        <v>1</v>
      </c>
      <c r="G382" s="16">
        <v>1</v>
      </c>
      <c r="H382" s="16">
        <v>225</v>
      </c>
      <c r="I382" s="16">
        <v>26.687039654660001</v>
      </c>
      <c r="J382" s="16">
        <v>10.02294921875</v>
      </c>
      <c r="K382" s="16">
        <v>0.71851413089124205</v>
      </c>
      <c r="L382" s="16">
        <v>0.80578966440228805</v>
      </c>
      <c r="M382" s="16">
        <v>0.81613642005050102</v>
      </c>
      <c r="N382" s="21">
        <f t="shared" si="5"/>
        <v>0.78014673844801041</v>
      </c>
      <c r="O382" s="20">
        <v>1.92604E-2</v>
      </c>
      <c r="P382" s="1"/>
    </row>
    <row r="383" spans="1:16" x14ac:dyDescent="0.25">
      <c r="A383" s="16" t="s">
        <v>1319</v>
      </c>
      <c r="B383" s="16" t="s">
        <v>770</v>
      </c>
      <c r="C383" s="17" t="s">
        <v>1320</v>
      </c>
      <c r="D383" s="16">
        <v>1.8</v>
      </c>
      <c r="E383" s="16">
        <v>1</v>
      </c>
      <c r="F383" s="16">
        <v>1</v>
      </c>
      <c r="G383" s="16">
        <v>1</v>
      </c>
      <c r="H383" s="16">
        <v>666</v>
      </c>
      <c r="I383" s="16">
        <v>69.9164123246602</v>
      </c>
      <c r="J383" s="16">
        <v>5.79541015625</v>
      </c>
      <c r="K383" s="16">
        <v>0.71619737727426802</v>
      </c>
      <c r="L383" s="16">
        <v>0.53142616955195598</v>
      </c>
      <c r="M383" s="16">
        <v>0.58592528505043295</v>
      </c>
      <c r="N383" s="21">
        <f t="shared" si="5"/>
        <v>0.61118294395888562</v>
      </c>
      <c r="O383" s="20">
        <v>1.9300500000000002E-2</v>
      </c>
      <c r="P383" s="1"/>
    </row>
    <row r="384" spans="1:16" x14ac:dyDescent="0.25">
      <c r="A384" s="16" t="s">
        <v>1322</v>
      </c>
      <c r="B384" s="16" t="s">
        <v>771</v>
      </c>
      <c r="C384" s="17" t="s">
        <v>772</v>
      </c>
      <c r="D384" s="16">
        <v>21.67</v>
      </c>
      <c r="E384" s="16">
        <v>3</v>
      </c>
      <c r="F384" s="16">
        <v>3</v>
      </c>
      <c r="G384" s="16">
        <v>5</v>
      </c>
      <c r="H384" s="16">
        <v>203</v>
      </c>
      <c r="I384" s="16">
        <v>22.424167754660001</v>
      </c>
      <c r="J384" s="16">
        <v>4.93212890625</v>
      </c>
      <c r="K384" s="16">
        <v>0.80239263017602303</v>
      </c>
      <c r="L384" s="16">
        <v>0.87983685199700801</v>
      </c>
      <c r="M384" s="16">
        <v>0.81765051193252003</v>
      </c>
      <c r="N384" s="21">
        <f t="shared" si="5"/>
        <v>0.83329333136851702</v>
      </c>
      <c r="O384" s="20">
        <v>1.95941E-2</v>
      </c>
      <c r="P384" s="1"/>
    </row>
    <row r="385" spans="1:16" x14ac:dyDescent="0.25">
      <c r="A385" s="16" t="s">
        <v>1324</v>
      </c>
      <c r="B385" s="16" t="s">
        <v>773</v>
      </c>
      <c r="C385" s="17" t="s">
        <v>1323</v>
      </c>
      <c r="D385" s="16">
        <v>6.62</v>
      </c>
      <c r="E385" s="16">
        <v>2</v>
      </c>
      <c r="F385" s="16">
        <v>2</v>
      </c>
      <c r="G385" s="16">
        <v>3</v>
      </c>
      <c r="H385" s="16">
        <v>453</v>
      </c>
      <c r="I385" s="16">
        <v>50.543289474660099</v>
      </c>
      <c r="J385" s="16">
        <v>5.84619140625</v>
      </c>
      <c r="K385" s="16">
        <v>0.78373221287193096</v>
      </c>
      <c r="L385" s="16">
        <v>0.81879111691453499</v>
      </c>
      <c r="M385" s="16">
        <v>0.87002135833657901</v>
      </c>
      <c r="N385" s="21">
        <f t="shared" si="5"/>
        <v>0.82418156270768161</v>
      </c>
      <c r="O385" s="20">
        <v>1.97091E-2</v>
      </c>
      <c r="P385" s="1"/>
    </row>
    <row r="386" spans="1:16" x14ac:dyDescent="0.25">
      <c r="A386" s="16" t="s">
        <v>1326</v>
      </c>
      <c r="B386" s="16" t="s">
        <v>774</v>
      </c>
      <c r="C386" s="17" t="s">
        <v>1325</v>
      </c>
      <c r="D386" s="16">
        <v>2.16</v>
      </c>
      <c r="E386" s="16">
        <v>1</v>
      </c>
      <c r="F386" s="16">
        <v>1</v>
      </c>
      <c r="G386" s="16">
        <v>1</v>
      </c>
      <c r="H386" s="16">
        <v>1019</v>
      </c>
      <c r="I386" s="16">
        <v>113.51626945466001</v>
      </c>
      <c r="J386" s="16">
        <v>6.16357421875</v>
      </c>
      <c r="K386" s="16">
        <v>0.77535308241978795</v>
      </c>
      <c r="L386" s="16">
        <v>0.63814969376345798</v>
      </c>
      <c r="M386" s="16">
        <v>0.73334886138176902</v>
      </c>
      <c r="N386" s="21">
        <f t="shared" si="5"/>
        <v>0.71561721252167165</v>
      </c>
      <c r="O386" s="20">
        <v>1.9767300000000002E-2</v>
      </c>
      <c r="P386" s="1"/>
    </row>
    <row r="387" spans="1:16" x14ac:dyDescent="0.25">
      <c r="A387" s="16" t="s">
        <v>1327</v>
      </c>
      <c r="B387" s="16" t="s">
        <v>775</v>
      </c>
      <c r="C387" s="17" t="s">
        <v>776</v>
      </c>
      <c r="D387" s="16">
        <v>7.14</v>
      </c>
      <c r="E387" s="16">
        <v>1</v>
      </c>
      <c r="F387" s="16">
        <v>1</v>
      </c>
      <c r="G387" s="16">
        <v>1</v>
      </c>
      <c r="H387" s="16">
        <v>168</v>
      </c>
      <c r="I387" s="16">
        <v>18.183403014660001</v>
      </c>
      <c r="J387" s="16">
        <v>5.30029296875</v>
      </c>
      <c r="K387" s="16">
        <v>0.80044170481469801</v>
      </c>
      <c r="L387" s="16">
        <v>0.85622264415284299</v>
      </c>
      <c r="M387" s="16">
        <v>0.76059809436413195</v>
      </c>
      <c r="N387" s="21">
        <f t="shared" si="5"/>
        <v>0.80575414777722421</v>
      </c>
      <c r="O387" s="20">
        <v>1.9779700000000001E-2</v>
      </c>
      <c r="P387" s="1"/>
    </row>
    <row r="388" spans="1:16" x14ac:dyDescent="0.25">
      <c r="A388" s="16" t="s">
        <v>1328</v>
      </c>
      <c r="B388" s="16" t="s">
        <v>777</v>
      </c>
      <c r="C388" s="17" t="s">
        <v>778</v>
      </c>
      <c r="D388" s="16">
        <v>3.9</v>
      </c>
      <c r="E388" s="16">
        <v>1</v>
      </c>
      <c r="F388" s="16">
        <v>1</v>
      </c>
      <c r="G388" s="16">
        <v>1</v>
      </c>
      <c r="H388" s="16">
        <v>205</v>
      </c>
      <c r="I388" s="16">
        <v>23.422982724659999</v>
      </c>
      <c r="J388" s="16">
        <v>8.07470703125</v>
      </c>
      <c r="K388" s="16">
        <v>0.85384927699540003</v>
      </c>
      <c r="L388" s="16">
        <v>0.75553492227463304</v>
      </c>
      <c r="M388" s="16">
        <v>0.79180632965239395</v>
      </c>
      <c r="N388" s="21">
        <f t="shared" si="5"/>
        <v>0.80039684297414226</v>
      </c>
      <c r="O388" s="20">
        <v>2.0060000000000001E-2</v>
      </c>
      <c r="P388" s="1"/>
    </row>
    <row r="389" spans="1:16" x14ac:dyDescent="0.25">
      <c r="A389" s="16" t="s">
        <v>1329</v>
      </c>
      <c r="B389" s="16" t="s">
        <v>779</v>
      </c>
      <c r="C389" s="17" t="s">
        <v>780</v>
      </c>
      <c r="D389" s="16">
        <v>4.04</v>
      </c>
      <c r="E389" s="16">
        <v>1</v>
      </c>
      <c r="F389" s="16">
        <v>1</v>
      </c>
      <c r="G389" s="16">
        <v>1</v>
      </c>
      <c r="H389" s="16">
        <v>322</v>
      </c>
      <c r="I389" s="16">
        <v>33.515332444659997</v>
      </c>
      <c r="J389" s="16">
        <v>5.00830078125</v>
      </c>
      <c r="K389" s="16">
        <v>0.78304623539496698</v>
      </c>
      <c r="L389" s="16">
        <v>0.69571637166635603</v>
      </c>
      <c r="M389" s="16">
        <v>0.80939605415399996</v>
      </c>
      <c r="N389" s="21">
        <f t="shared" si="5"/>
        <v>0.76271955373844103</v>
      </c>
      <c r="O389" s="20">
        <v>2.0325300000000001E-2</v>
      </c>
      <c r="P389" s="1"/>
    </row>
    <row r="390" spans="1:16" x14ac:dyDescent="0.25">
      <c r="A390" s="16" t="s">
        <v>1331</v>
      </c>
      <c r="B390" s="16" t="s">
        <v>781</v>
      </c>
      <c r="C390" s="17" t="s">
        <v>1330</v>
      </c>
      <c r="D390" s="16">
        <v>15.13</v>
      </c>
      <c r="E390" s="16">
        <v>1</v>
      </c>
      <c r="F390" s="16">
        <v>2</v>
      </c>
      <c r="G390" s="16">
        <v>2</v>
      </c>
      <c r="H390" s="16">
        <v>119</v>
      </c>
      <c r="I390" s="16">
        <v>12.96068459466</v>
      </c>
      <c r="J390" s="16">
        <v>5.83349609375</v>
      </c>
      <c r="K390" s="16">
        <v>0.67710119065672703</v>
      </c>
      <c r="L390" s="16">
        <v>0.58263304065413402</v>
      </c>
      <c r="M390" s="16">
        <v>0.74815753039731103</v>
      </c>
      <c r="N390" s="21">
        <f t="shared" ref="N390:N453" si="6">AVERAGE(K390:M390)</f>
        <v>0.66929725390272399</v>
      </c>
      <c r="O390" s="20">
        <v>2.0376100000000001E-2</v>
      </c>
      <c r="P390" s="1"/>
    </row>
    <row r="391" spans="1:16" x14ac:dyDescent="0.25">
      <c r="A391" s="16" t="s">
        <v>1332</v>
      </c>
      <c r="B391" s="16" t="s">
        <v>782</v>
      </c>
      <c r="C391" s="17" t="s">
        <v>783</v>
      </c>
      <c r="D391" s="16">
        <v>10.34</v>
      </c>
      <c r="E391" s="16">
        <v>3</v>
      </c>
      <c r="F391" s="16">
        <v>3</v>
      </c>
      <c r="G391" s="16">
        <v>5</v>
      </c>
      <c r="H391" s="16">
        <v>387</v>
      </c>
      <c r="I391" s="16">
        <v>40.070159174659999</v>
      </c>
      <c r="J391" s="16">
        <v>4.69091796875</v>
      </c>
      <c r="K391" s="16">
        <v>0.71610746916599499</v>
      </c>
      <c r="L391" s="16">
        <v>0.82658005571868198</v>
      </c>
      <c r="M391" s="16">
        <v>0.78797873080007896</v>
      </c>
      <c r="N391" s="21">
        <f t="shared" si="6"/>
        <v>0.77688875189491868</v>
      </c>
      <c r="O391" s="20">
        <v>2.0406400000000002E-2</v>
      </c>
      <c r="P391" s="1"/>
    </row>
    <row r="392" spans="1:16" x14ac:dyDescent="0.25">
      <c r="A392" s="16" t="s">
        <v>1333</v>
      </c>
      <c r="B392" s="16" t="s">
        <v>784</v>
      </c>
      <c r="C392" s="17" t="s">
        <v>785</v>
      </c>
      <c r="D392" s="16">
        <v>8.8800000000000008</v>
      </c>
      <c r="E392" s="16">
        <v>3</v>
      </c>
      <c r="F392" s="16">
        <v>3</v>
      </c>
      <c r="G392" s="16">
        <v>5</v>
      </c>
      <c r="H392" s="16">
        <v>304</v>
      </c>
      <c r="I392" s="16">
        <v>32.209308634659997</v>
      </c>
      <c r="J392" s="16">
        <v>5.83349609375</v>
      </c>
      <c r="K392" s="16">
        <v>0.70390166173903201</v>
      </c>
      <c r="L392" s="16">
        <v>0.81036004473687595</v>
      </c>
      <c r="M392" s="16">
        <v>0.7961996528784</v>
      </c>
      <c r="N392" s="21">
        <f t="shared" si="6"/>
        <v>0.77015378645143595</v>
      </c>
      <c r="O392" s="20">
        <v>2.0443300000000001E-2</v>
      </c>
      <c r="P392" s="1"/>
    </row>
    <row r="393" spans="1:16" x14ac:dyDescent="0.25">
      <c r="A393" s="16" t="s">
        <v>1334</v>
      </c>
      <c r="B393" s="16" t="s">
        <v>786</v>
      </c>
      <c r="C393" s="17" t="s">
        <v>1335</v>
      </c>
      <c r="D393" s="16">
        <v>8.02</v>
      </c>
      <c r="E393" s="16">
        <v>2</v>
      </c>
      <c r="F393" s="16">
        <v>2</v>
      </c>
      <c r="G393" s="16">
        <v>2</v>
      </c>
      <c r="H393" s="16">
        <v>237</v>
      </c>
      <c r="I393" s="16">
        <v>27.140481114659998</v>
      </c>
      <c r="J393" s="16">
        <v>10.57958984375</v>
      </c>
      <c r="K393" s="16">
        <v>0.82936808320065503</v>
      </c>
      <c r="L393" s="16">
        <v>0.87325935723082404</v>
      </c>
      <c r="M393" s="16">
        <v>0.78778448024045</v>
      </c>
      <c r="N393" s="21">
        <f t="shared" si="6"/>
        <v>0.83013730689064291</v>
      </c>
      <c r="O393" s="20">
        <v>2.04605E-2</v>
      </c>
      <c r="P393" s="1"/>
    </row>
    <row r="394" spans="1:16" x14ac:dyDescent="0.25">
      <c r="A394" s="16" t="s">
        <v>1337</v>
      </c>
      <c r="B394" s="16" t="s">
        <v>787</v>
      </c>
      <c r="C394" s="17" t="s">
        <v>1336</v>
      </c>
      <c r="D394" s="16">
        <v>8.6999999999999993</v>
      </c>
      <c r="E394" s="16">
        <v>2</v>
      </c>
      <c r="F394" s="16">
        <v>3</v>
      </c>
      <c r="G394" s="16">
        <v>3</v>
      </c>
      <c r="H394" s="16">
        <v>437</v>
      </c>
      <c r="I394" s="16">
        <v>48.349616654659897</v>
      </c>
      <c r="J394" s="16">
        <v>9.10009765625</v>
      </c>
      <c r="K394" s="16">
        <v>0.85610871151094003</v>
      </c>
      <c r="L394" s="16">
        <v>0.83572747939513403</v>
      </c>
      <c r="M394" s="16">
        <v>0.76924873871213695</v>
      </c>
      <c r="N394" s="21">
        <f t="shared" si="6"/>
        <v>0.8203616432060703</v>
      </c>
      <c r="O394" s="20">
        <v>2.06544E-2</v>
      </c>
      <c r="P394" s="1"/>
    </row>
    <row r="395" spans="1:16" x14ac:dyDescent="0.25">
      <c r="A395" s="16" t="s">
        <v>1338</v>
      </c>
      <c r="B395" s="16" t="s">
        <v>788</v>
      </c>
      <c r="C395" s="17" t="s">
        <v>789</v>
      </c>
      <c r="D395" s="16">
        <v>1.99</v>
      </c>
      <c r="E395" s="16">
        <v>1</v>
      </c>
      <c r="F395" s="16">
        <v>1</v>
      </c>
      <c r="G395" s="16">
        <v>1</v>
      </c>
      <c r="H395" s="16">
        <v>704</v>
      </c>
      <c r="I395" s="16">
        <v>75.178890504660004</v>
      </c>
      <c r="J395" s="16">
        <v>4.77978515625</v>
      </c>
      <c r="K395" s="16">
        <v>0.648964457070076</v>
      </c>
      <c r="L395" s="16">
        <v>0.749161142039109</v>
      </c>
      <c r="M395" s="16">
        <v>0.57647049816349305</v>
      </c>
      <c r="N395" s="21">
        <f t="shared" si="6"/>
        <v>0.65819869909089268</v>
      </c>
      <c r="O395" s="20">
        <v>2.0787900000000002E-2</v>
      </c>
      <c r="P395" s="1"/>
    </row>
    <row r="396" spans="1:16" x14ac:dyDescent="0.25">
      <c r="A396" s="16" t="s">
        <v>1340</v>
      </c>
      <c r="B396" s="16" t="s">
        <v>790</v>
      </c>
      <c r="C396" s="17" t="s">
        <v>1339</v>
      </c>
      <c r="D396" s="16">
        <v>7.14</v>
      </c>
      <c r="E396" s="16">
        <v>2</v>
      </c>
      <c r="F396" s="16">
        <v>2</v>
      </c>
      <c r="G396" s="16">
        <v>2</v>
      </c>
      <c r="H396" s="16">
        <v>350</v>
      </c>
      <c r="I396" s="16">
        <v>38.92868547466</v>
      </c>
      <c r="J396" s="16">
        <v>8.58740234375</v>
      </c>
      <c r="K396" s="16">
        <v>0.73396625925141701</v>
      </c>
      <c r="L396" s="16">
        <v>0.66736268390323095</v>
      </c>
      <c r="M396" s="16">
        <v>0.80291613399851203</v>
      </c>
      <c r="N396" s="21">
        <f t="shared" si="6"/>
        <v>0.7347483590510534</v>
      </c>
      <c r="O396" s="20">
        <v>2.10796E-2</v>
      </c>
      <c r="P396" s="1"/>
    </row>
    <row r="397" spans="1:16" x14ac:dyDescent="0.25">
      <c r="A397" s="16" t="s">
        <v>1341</v>
      </c>
      <c r="B397" s="16" t="s">
        <v>791</v>
      </c>
      <c r="C397" s="17" t="s">
        <v>792</v>
      </c>
      <c r="D397" s="16">
        <v>8.33</v>
      </c>
      <c r="E397" s="16">
        <v>1</v>
      </c>
      <c r="F397" s="16">
        <v>1</v>
      </c>
      <c r="G397" s="16">
        <v>1</v>
      </c>
      <c r="H397" s="16">
        <v>120</v>
      </c>
      <c r="I397" s="16">
        <v>12.893657514659999</v>
      </c>
      <c r="J397" s="16">
        <v>10.08154296875</v>
      </c>
      <c r="K397" s="16">
        <v>0.70095093335007796</v>
      </c>
      <c r="L397" s="16">
        <v>0.65593028891472904</v>
      </c>
      <c r="M397" s="16">
        <v>0.79703158166022303</v>
      </c>
      <c r="N397" s="21">
        <f t="shared" si="6"/>
        <v>0.71797093464167672</v>
      </c>
      <c r="O397" s="20">
        <v>2.1083399999999999E-2</v>
      </c>
      <c r="P397" s="1"/>
    </row>
    <row r="398" spans="1:16" x14ac:dyDescent="0.25">
      <c r="A398" s="16" t="s">
        <v>1342</v>
      </c>
      <c r="B398" s="16" t="s">
        <v>793</v>
      </c>
      <c r="C398" s="17" t="s">
        <v>794</v>
      </c>
      <c r="D398" s="16">
        <v>2.36</v>
      </c>
      <c r="E398" s="16">
        <v>1</v>
      </c>
      <c r="F398" s="16">
        <v>1</v>
      </c>
      <c r="G398" s="16">
        <v>1</v>
      </c>
      <c r="H398" s="16">
        <v>593</v>
      </c>
      <c r="I398" s="16">
        <v>68.465751944659999</v>
      </c>
      <c r="J398" s="16">
        <v>5.42724609375</v>
      </c>
      <c r="K398" s="16">
        <v>0.73630159990862298</v>
      </c>
      <c r="L398" s="16">
        <v>0.77394011442236899</v>
      </c>
      <c r="M398" s="16">
        <v>0.84482019561828803</v>
      </c>
      <c r="N398" s="21">
        <f t="shared" si="6"/>
        <v>0.78502063664975996</v>
      </c>
      <c r="O398" s="20">
        <v>2.1204199999999999E-2</v>
      </c>
      <c r="P398" s="1"/>
    </row>
    <row r="399" spans="1:16" x14ac:dyDescent="0.25">
      <c r="A399" s="16" t="s">
        <v>1345</v>
      </c>
      <c r="B399" s="16" t="s">
        <v>795</v>
      </c>
      <c r="C399" s="17" t="s">
        <v>1344</v>
      </c>
      <c r="D399" s="16">
        <v>36.43</v>
      </c>
      <c r="E399" s="16">
        <v>7</v>
      </c>
      <c r="F399" s="16">
        <v>7</v>
      </c>
      <c r="G399" s="16">
        <v>13</v>
      </c>
      <c r="H399" s="16">
        <v>258</v>
      </c>
      <c r="I399" s="16">
        <v>27.46147905466</v>
      </c>
      <c r="J399" s="16">
        <v>6.04931640625</v>
      </c>
      <c r="K399" s="16">
        <v>0.84103761864863003</v>
      </c>
      <c r="L399" s="16">
        <v>0.73420431011337395</v>
      </c>
      <c r="M399" s="16">
        <v>0.79913213172544495</v>
      </c>
      <c r="N399" s="21">
        <f t="shared" si="6"/>
        <v>0.7914580201624829</v>
      </c>
      <c r="O399" s="20">
        <v>2.1494900000000001E-2</v>
      </c>
      <c r="P399" s="1"/>
    </row>
    <row r="400" spans="1:16" x14ac:dyDescent="0.25">
      <c r="A400" s="16" t="s">
        <v>1343</v>
      </c>
      <c r="B400" s="16" t="s">
        <v>796</v>
      </c>
      <c r="C400" s="17" t="s">
        <v>797</v>
      </c>
      <c r="D400" s="16">
        <v>19.579999999999998</v>
      </c>
      <c r="E400" s="16">
        <v>4</v>
      </c>
      <c r="F400" s="16">
        <v>4</v>
      </c>
      <c r="G400" s="16">
        <v>5</v>
      </c>
      <c r="H400" s="16">
        <v>189</v>
      </c>
      <c r="I400" s="16">
        <v>19.70876876466</v>
      </c>
      <c r="J400" s="16">
        <v>9.15869140625</v>
      </c>
      <c r="K400" s="16">
        <v>0.79616311480469704</v>
      </c>
      <c r="L400" s="16">
        <v>0.87977035361056899</v>
      </c>
      <c r="M400" s="16">
        <v>0.81542550072778996</v>
      </c>
      <c r="N400" s="21">
        <f t="shared" si="6"/>
        <v>0.830452989714352</v>
      </c>
      <c r="O400" s="20">
        <v>2.1513299999999999E-2</v>
      </c>
      <c r="P400" s="1"/>
    </row>
    <row r="401" spans="1:74" x14ac:dyDescent="0.25">
      <c r="A401" s="16" t="s">
        <v>1346</v>
      </c>
      <c r="B401" s="16" t="s">
        <v>798</v>
      </c>
      <c r="C401" s="17" t="s">
        <v>799</v>
      </c>
      <c r="D401" s="16">
        <v>33.33</v>
      </c>
      <c r="E401" s="16">
        <v>7</v>
      </c>
      <c r="F401" s="16">
        <v>8</v>
      </c>
      <c r="G401" s="16">
        <v>11</v>
      </c>
      <c r="H401" s="16">
        <v>321</v>
      </c>
      <c r="I401" s="16">
        <v>35.606622824660001</v>
      </c>
      <c r="J401" s="16">
        <v>9.27587890625</v>
      </c>
      <c r="K401" s="16">
        <v>0.71633425107249404</v>
      </c>
      <c r="L401" s="16">
        <v>0.830503033701675</v>
      </c>
      <c r="M401" s="16">
        <v>0.73012341717500495</v>
      </c>
      <c r="N401" s="21">
        <f t="shared" si="6"/>
        <v>0.75898690064972474</v>
      </c>
      <c r="O401" s="20">
        <v>2.1566800000000001E-2</v>
      </c>
      <c r="P401" s="1"/>
    </row>
    <row r="402" spans="1:74" x14ac:dyDescent="0.25">
      <c r="A402" s="16" t="s">
        <v>1347</v>
      </c>
      <c r="B402" s="16" t="s">
        <v>800</v>
      </c>
      <c r="C402" s="17" t="s">
        <v>801</v>
      </c>
      <c r="D402" s="16">
        <v>37.5</v>
      </c>
      <c r="E402" s="16">
        <v>2</v>
      </c>
      <c r="F402" s="16">
        <v>2</v>
      </c>
      <c r="G402" s="16">
        <v>3</v>
      </c>
      <c r="H402" s="16">
        <v>80</v>
      </c>
      <c r="I402" s="16">
        <v>8.8545941946600006</v>
      </c>
      <c r="J402" s="16">
        <v>8.47021484375</v>
      </c>
      <c r="K402" s="16">
        <v>0.69201221728196305</v>
      </c>
      <c r="L402" s="16">
        <v>0.81094852887612101</v>
      </c>
      <c r="M402" s="16">
        <v>0.68808969626257299</v>
      </c>
      <c r="N402" s="21">
        <f t="shared" si="6"/>
        <v>0.73035014747355242</v>
      </c>
      <c r="O402" s="20">
        <v>2.1630400000000001E-2</v>
      </c>
      <c r="P402" s="1"/>
    </row>
    <row r="403" spans="1:74" x14ac:dyDescent="0.25">
      <c r="A403" s="16" t="s">
        <v>1348</v>
      </c>
      <c r="B403" s="16" t="s">
        <v>802</v>
      </c>
      <c r="C403" s="17" t="s">
        <v>803</v>
      </c>
      <c r="D403" s="16">
        <v>13.86</v>
      </c>
      <c r="E403" s="16">
        <v>3</v>
      </c>
      <c r="F403" s="16">
        <v>3</v>
      </c>
      <c r="G403" s="16">
        <v>3</v>
      </c>
      <c r="H403" s="16">
        <v>368</v>
      </c>
      <c r="I403" s="16">
        <v>40.666593284660003</v>
      </c>
      <c r="J403" s="16">
        <v>5.69384765625</v>
      </c>
      <c r="K403" s="16">
        <v>0.75204853921338199</v>
      </c>
      <c r="L403" s="16">
        <v>0.60822955471151396</v>
      </c>
      <c r="M403" s="16">
        <v>0.58272961158654502</v>
      </c>
      <c r="N403" s="21">
        <f t="shared" si="6"/>
        <v>0.64766923517048036</v>
      </c>
      <c r="O403" s="20">
        <v>2.16539E-2</v>
      </c>
      <c r="P403" s="1"/>
    </row>
    <row r="404" spans="1:74" x14ac:dyDescent="0.25">
      <c r="A404" s="16" t="s">
        <v>1350</v>
      </c>
      <c r="B404" s="16" t="s">
        <v>804</v>
      </c>
      <c r="C404" s="17" t="s">
        <v>1349</v>
      </c>
      <c r="D404" s="16">
        <v>7.53</v>
      </c>
      <c r="E404" s="16">
        <v>1</v>
      </c>
      <c r="F404" s="16">
        <v>1</v>
      </c>
      <c r="G404" s="16">
        <v>2</v>
      </c>
      <c r="H404" s="16">
        <v>292</v>
      </c>
      <c r="I404" s="16">
        <v>33.037975764659997</v>
      </c>
      <c r="J404" s="16">
        <v>9.15869140625</v>
      </c>
      <c r="K404" s="16">
        <v>0.81470325076474404</v>
      </c>
      <c r="L404" s="16">
        <v>0.80088029123534499</v>
      </c>
      <c r="M404" s="16">
        <v>0.88203702074956003</v>
      </c>
      <c r="N404" s="21">
        <f t="shared" si="6"/>
        <v>0.83254018758321635</v>
      </c>
      <c r="O404" s="20">
        <v>2.1682699999999999E-2</v>
      </c>
      <c r="P404" s="1"/>
    </row>
    <row r="405" spans="1:74" x14ac:dyDescent="0.25">
      <c r="A405" s="16" t="s">
        <v>1352</v>
      </c>
      <c r="B405" s="16" t="s">
        <v>805</v>
      </c>
      <c r="C405" s="17" t="s">
        <v>1351</v>
      </c>
      <c r="D405" s="16">
        <v>6.39</v>
      </c>
      <c r="E405" s="16">
        <v>4</v>
      </c>
      <c r="F405" s="16">
        <v>4</v>
      </c>
      <c r="G405" s="16">
        <v>4</v>
      </c>
      <c r="H405" s="16">
        <v>955</v>
      </c>
      <c r="I405" s="16">
        <v>108.11210313466</v>
      </c>
      <c r="J405" s="16">
        <v>7.98681640625</v>
      </c>
      <c r="K405" s="16">
        <v>0.86777093393238902</v>
      </c>
      <c r="L405" s="16">
        <v>0.84743622569883703</v>
      </c>
      <c r="M405" s="16">
        <v>0.78464539174868198</v>
      </c>
      <c r="N405" s="21">
        <f t="shared" si="6"/>
        <v>0.8332841837933026</v>
      </c>
      <c r="O405" s="20">
        <v>2.1785599999999999E-2</v>
      </c>
      <c r="P405" s="1"/>
    </row>
    <row r="406" spans="1:74" x14ac:dyDescent="0.25">
      <c r="A406" s="16" t="s">
        <v>1354</v>
      </c>
      <c r="B406" s="16" t="s">
        <v>806</v>
      </c>
      <c r="C406" s="17" t="s">
        <v>1353</v>
      </c>
      <c r="D406" s="16">
        <v>5.1100000000000003</v>
      </c>
      <c r="E406" s="16">
        <v>5</v>
      </c>
      <c r="F406" s="16">
        <v>5</v>
      </c>
      <c r="G406" s="16">
        <v>5</v>
      </c>
      <c r="H406" s="16">
        <v>1193</v>
      </c>
      <c r="I406" s="16">
        <v>131.88411398465999</v>
      </c>
      <c r="J406" s="16">
        <v>8.93896484375</v>
      </c>
      <c r="K406" s="16">
        <v>0.86218181203754796</v>
      </c>
      <c r="L406" s="16">
        <v>0.76327880662050396</v>
      </c>
      <c r="M406" s="16">
        <v>0.798350840039731</v>
      </c>
      <c r="N406" s="21">
        <f t="shared" si="6"/>
        <v>0.80793715289926082</v>
      </c>
      <c r="O406" s="20">
        <v>2.19746E-2</v>
      </c>
      <c r="P406" s="1"/>
    </row>
    <row r="407" spans="1:74" x14ac:dyDescent="0.25">
      <c r="A407" s="16" t="s">
        <v>1355</v>
      </c>
      <c r="B407" s="16" t="s">
        <v>807</v>
      </c>
      <c r="C407" s="17" t="s">
        <v>808</v>
      </c>
      <c r="D407" s="16">
        <v>5.08</v>
      </c>
      <c r="E407" s="16">
        <v>1</v>
      </c>
      <c r="F407" s="16">
        <v>1</v>
      </c>
      <c r="G407" s="16">
        <v>2</v>
      </c>
      <c r="H407" s="16">
        <v>256</v>
      </c>
      <c r="I407" s="16">
        <v>27.633479794660001</v>
      </c>
      <c r="J407" s="16">
        <v>9.02685546875</v>
      </c>
      <c r="K407" s="16">
        <v>0.77064702236893701</v>
      </c>
      <c r="L407" s="16">
        <v>0.64224260305545799</v>
      </c>
      <c r="M407" s="16">
        <v>0.7622991789993</v>
      </c>
      <c r="N407" s="21">
        <f t="shared" si="6"/>
        <v>0.72506293480789841</v>
      </c>
      <c r="O407" s="20">
        <v>2.2013499999999998E-2</v>
      </c>
      <c r="P407" s="1"/>
    </row>
    <row r="408" spans="1:74" x14ac:dyDescent="0.25">
      <c r="A408" s="16" t="s">
        <v>1145</v>
      </c>
      <c r="B408" s="16" t="s">
        <v>809</v>
      </c>
      <c r="C408" s="17" t="s">
        <v>1356</v>
      </c>
      <c r="D408" s="16">
        <v>15.4</v>
      </c>
      <c r="E408" s="16">
        <v>18</v>
      </c>
      <c r="F408" s="16">
        <v>18</v>
      </c>
      <c r="G408" s="16">
        <v>31</v>
      </c>
      <c r="H408" s="16">
        <v>1792</v>
      </c>
      <c r="I408" s="16">
        <v>187.82142918466101</v>
      </c>
      <c r="J408" s="16">
        <v>4.94482421875</v>
      </c>
      <c r="K408" s="16">
        <v>0.85087940137035101</v>
      </c>
      <c r="L408" s="16">
        <v>0.86342208204570103</v>
      </c>
      <c r="M408" s="16">
        <v>0.78187973999193705</v>
      </c>
      <c r="N408" s="21">
        <f t="shared" si="6"/>
        <v>0.83206040780266299</v>
      </c>
      <c r="O408" s="20">
        <v>2.2035200000000001E-2</v>
      </c>
      <c r="P408" s="1"/>
    </row>
    <row r="409" spans="1:74" x14ac:dyDescent="0.25">
      <c r="A409" s="16" t="s">
        <v>1357</v>
      </c>
      <c r="B409" s="16" t="s">
        <v>810</v>
      </c>
      <c r="C409" s="17" t="s">
        <v>811</v>
      </c>
      <c r="D409" s="16">
        <v>10.57</v>
      </c>
      <c r="E409" s="16">
        <v>2</v>
      </c>
      <c r="F409" s="16">
        <v>2</v>
      </c>
      <c r="G409" s="16">
        <v>2</v>
      </c>
      <c r="H409" s="16">
        <v>388</v>
      </c>
      <c r="I409" s="16">
        <v>41.084260214659999</v>
      </c>
      <c r="J409" s="16">
        <v>7.26904296875</v>
      </c>
      <c r="K409" s="16">
        <v>0.86863240825431698</v>
      </c>
      <c r="L409" s="16">
        <v>0.83275621423763702</v>
      </c>
      <c r="M409" s="16">
        <v>0.778568876794965</v>
      </c>
      <c r="N409" s="21">
        <f t="shared" si="6"/>
        <v>0.82665249976230637</v>
      </c>
      <c r="O409" s="20">
        <v>2.2053199999999998E-2</v>
      </c>
      <c r="P409" s="1"/>
    </row>
    <row r="410" spans="1:74" x14ac:dyDescent="0.25">
      <c r="A410" s="16" t="s">
        <v>1358</v>
      </c>
      <c r="B410" s="16" t="s">
        <v>812</v>
      </c>
      <c r="C410" s="17" t="s">
        <v>1360</v>
      </c>
      <c r="D410" s="16">
        <v>40.299999999999997</v>
      </c>
      <c r="E410" s="16">
        <v>5</v>
      </c>
      <c r="F410" s="16">
        <v>5</v>
      </c>
      <c r="G410" s="16">
        <v>24</v>
      </c>
      <c r="H410" s="16">
        <v>134</v>
      </c>
      <c r="I410" s="16">
        <v>15.117604864660001</v>
      </c>
      <c r="J410" s="16">
        <v>7.75244140625</v>
      </c>
      <c r="K410" s="16">
        <v>0.759730913619448</v>
      </c>
      <c r="L410" s="16">
        <v>0.84773799593905697</v>
      </c>
      <c r="M410" s="16">
        <v>0.74132404818842002</v>
      </c>
      <c r="N410" s="21">
        <f t="shared" si="6"/>
        <v>0.78293098591564159</v>
      </c>
      <c r="O410" s="20">
        <v>2.2126300000000002E-2</v>
      </c>
      <c r="P410" s="1"/>
    </row>
    <row r="411" spans="1:74" x14ac:dyDescent="0.25">
      <c r="A411" s="16" t="s">
        <v>1359</v>
      </c>
      <c r="B411" s="16" t="s">
        <v>813</v>
      </c>
      <c r="C411" s="17" t="s">
        <v>1361</v>
      </c>
      <c r="D411" s="16">
        <v>8.5</v>
      </c>
      <c r="E411" s="16">
        <v>1</v>
      </c>
      <c r="F411" s="16">
        <v>3</v>
      </c>
      <c r="G411" s="16">
        <v>5</v>
      </c>
      <c r="H411" s="16">
        <v>506</v>
      </c>
      <c r="I411" s="16">
        <v>55.296094094659999</v>
      </c>
      <c r="J411" s="16">
        <v>9.33447265625</v>
      </c>
      <c r="K411" s="16">
        <v>0.872491672587971</v>
      </c>
      <c r="L411" s="16">
        <v>0.78022845682293396</v>
      </c>
      <c r="M411" s="16">
        <v>0.81351009486991799</v>
      </c>
      <c r="N411" s="21">
        <f t="shared" si="6"/>
        <v>0.82207674142694109</v>
      </c>
      <c r="O411" s="20">
        <v>2.2224500000000001E-2</v>
      </c>
      <c r="P411" s="1"/>
    </row>
    <row r="412" spans="1:74" x14ac:dyDescent="0.25">
      <c r="A412" s="16" t="s">
        <v>1362</v>
      </c>
      <c r="B412" s="16" t="s">
        <v>814</v>
      </c>
      <c r="C412" s="17" t="s">
        <v>815</v>
      </c>
      <c r="D412" s="16">
        <v>3.14</v>
      </c>
      <c r="E412" s="16">
        <v>1</v>
      </c>
      <c r="F412" s="16">
        <v>1</v>
      </c>
      <c r="G412" s="16">
        <v>1</v>
      </c>
      <c r="H412" s="16">
        <v>318</v>
      </c>
      <c r="I412" s="16">
        <v>33.62472466466</v>
      </c>
      <c r="J412" s="16">
        <v>4.58935546875</v>
      </c>
      <c r="K412" s="16">
        <v>0.84031117226385998</v>
      </c>
      <c r="L412" s="16">
        <v>0.72890104437584602</v>
      </c>
      <c r="M412" s="16">
        <v>0.79328906970993396</v>
      </c>
      <c r="N412" s="21">
        <f t="shared" si="6"/>
        <v>0.78750042878321336</v>
      </c>
      <c r="O412" s="20">
        <v>2.2321400000000002E-2</v>
      </c>
      <c r="P412" s="1"/>
    </row>
    <row r="413" spans="1:74" x14ac:dyDescent="0.25">
      <c r="A413" s="16" t="s">
        <v>1363</v>
      </c>
      <c r="B413" s="16" t="s">
        <v>816</v>
      </c>
      <c r="C413" s="17" t="s">
        <v>817</v>
      </c>
      <c r="D413" s="16">
        <v>3.58</v>
      </c>
      <c r="E413" s="16">
        <v>2</v>
      </c>
      <c r="F413" s="16">
        <v>2</v>
      </c>
      <c r="G413" s="16">
        <v>3</v>
      </c>
      <c r="H413" s="16">
        <v>810</v>
      </c>
      <c r="I413" s="16">
        <v>88.581423844660094</v>
      </c>
      <c r="J413" s="16">
        <v>8.20654296875</v>
      </c>
      <c r="K413" s="16">
        <v>0.88049479403050901</v>
      </c>
      <c r="L413" s="16">
        <v>0.82145794589579302</v>
      </c>
      <c r="M413" s="16">
        <v>0.79370290137647703</v>
      </c>
      <c r="N413" s="21">
        <f t="shared" si="6"/>
        <v>0.83188521376759306</v>
      </c>
      <c r="O413" s="20">
        <v>2.2397E-2</v>
      </c>
      <c r="P413" s="1"/>
    </row>
    <row r="414" spans="1:74" x14ac:dyDescent="0.25">
      <c r="A414" s="16" t="s">
        <v>1364</v>
      </c>
      <c r="B414" s="16" t="s">
        <v>818</v>
      </c>
      <c r="C414" s="17" t="s">
        <v>819</v>
      </c>
      <c r="D414" s="16">
        <v>12.23</v>
      </c>
      <c r="E414" s="16">
        <v>1</v>
      </c>
      <c r="F414" s="16">
        <v>2</v>
      </c>
      <c r="G414" s="16">
        <v>2</v>
      </c>
      <c r="H414" s="16">
        <v>229</v>
      </c>
      <c r="I414" s="16">
        <v>25.45262663466</v>
      </c>
      <c r="J414" s="16">
        <v>6.53662109375</v>
      </c>
      <c r="K414" s="16">
        <v>0.72735303279153996</v>
      </c>
      <c r="L414" s="16">
        <v>0.52856037465146299</v>
      </c>
      <c r="M414" s="16">
        <v>0.58617681823461698</v>
      </c>
      <c r="N414" s="21">
        <f t="shared" si="6"/>
        <v>0.61403007522587327</v>
      </c>
      <c r="O414" s="20">
        <v>2.2616899999999999E-2</v>
      </c>
      <c r="P414" s="1"/>
    </row>
    <row r="415" spans="1:74" x14ac:dyDescent="0.25">
      <c r="A415" s="16" t="s">
        <v>1525</v>
      </c>
      <c r="B415" s="16" t="s">
        <v>820</v>
      </c>
      <c r="C415" s="17" t="s">
        <v>1365</v>
      </c>
      <c r="D415" s="16">
        <v>1.36</v>
      </c>
      <c r="E415" s="16">
        <v>1</v>
      </c>
      <c r="F415" s="16">
        <v>1</v>
      </c>
      <c r="G415" s="16">
        <v>1</v>
      </c>
      <c r="H415" s="16">
        <v>958</v>
      </c>
      <c r="I415" s="16">
        <v>106.20331755466</v>
      </c>
      <c r="J415" s="16">
        <v>5.23681640625</v>
      </c>
      <c r="K415" s="16">
        <v>0.71371029671706798</v>
      </c>
      <c r="L415" s="16">
        <v>0.50620217636208897</v>
      </c>
      <c r="M415" s="16">
        <v>0.55513405707103802</v>
      </c>
      <c r="N415" s="21">
        <f t="shared" si="6"/>
        <v>0.59168217671673162</v>
      </c>
      <c r="O415" s="20">
        <v>2.27265E-2</v>
      </c>
      <c r="P415" s="1"/>
    </row>
    <row r="416" spans="1:74" s="4" customFormat="1" x14ac:dyDescent="0.25">
      <c r="A416" s="22" t="s">
        <v>1526</v>
      </c>
      <c r="B416" s="16" t="s">
        <v>1524</v>
      </c>
      <c r="C416" s="16" t="s">
        <v>1523</v>
      </c>
      <c r="D416" s="16">
        <v>8.98</v>
      </c>
      <c r="E416" s="16">
        <v>2</v>
      </c>
      <c r="F416" s="16">
        <v>2</v>
      </c>
      <c r="G416" s="16">
        <v>2</v>
      </c>
      <c r="H416" s="16">
        <v>323</v>
      </c>
      <c r="I416" s="16">
        <v>34.052675474659999</v>
      </c>
      <c r="J416" s="16">
        <v>4.77978515625</v>
      </c>
      <c r="K416" s="16">
        <v>0.726443291832649</v>
      </c>
      <c r="L416" s="16">
        <v>0.72373490379390304</v>
      </c>
      <c r="M416" s="16">
        <v>0.71875599425914805</v>
      </c>
      <c r="N416" s="21">
        <f>AVERAGE(K416:M416)</f>
        <v>0.7229780632952334</v>
      </c>
      <c r="O416" s="20">
        <v>3.6979999999999999E-2</v>
      </c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  <c r="BC416" s="1"/>
      <c r="BD416" s="1"/>
      <c r="BE416" s="1"/>
      <c r="BF416" s="1"/>
      <c r="BG416" s="1"/>
      <c r="BH416" s="1"/>
      <c r="BI416" s="1"/>
      <c r="BJ416" s="1"/>
      <c r="BK416" s="1"/>
      <c r="BL416" s="1"/>
      <c r="BM416" s="1"/>
      <c r="BN416" s="1"/>
      <c r="BO416" s="1"/>
      <c r="BP416" s="1"/>
      <c r="BQ416" s="1"/>
      <c r="BR416" s="1"/>
      <c r="BS416" s="1"/>
      <c r="BT416" s="1"/>
      <c r="BU416" s="1"/>
      <c r="BV416" s="1"/>
    </row>
    <row r="417" spans="1:74" s="16" customFormat="1" x14ac:dyDescent="0.25">
      <c r="A417" s="16" t="s">
        <v>1367</v>
      </c>
      <c r="B417" s="16" t="s">
        <v>821</v>
      </c>
      <c r="C417" s="16" t="s">
        <v>1368</v>
      </c>
      <c r="D417" s="16">
        <v>6.89</v>
      </c>
      <c r="E417" s="16">
        <v>3</v>
      </c>
      <c r="F417" s="16">
        <v>6</v>
      </c>
      <c r="G417" s="16">
        <v>11</v>
      </c>
      <c r="H417" s="16">
        <v>1132</v>
      </c>
      <c r="I417" s="16">
        <v>115.64380268466</v>
      </c>
      <c r="J417" s="16">
        <v>5.31298828125</v>
      </c>
      <c r="K417" s="16">
        <v>0.72996552253761204</v>
      </c>
      <c r="L417" s="16">
        <v>0.75256477181709802</v>
      </c>
      <c r="M417" s="16">
        <v>0.84289676845815398</v>
      </c>
      <c r="N417" s="21">
        <f t="shared" si="6"/>
        <v>0.77514235427095468</v>
      </c>
      <c r="O417" s="20">
        <v>2.27405E-2</v>
      </c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  <c r="BF417" s="1"/>
      <c r="BG417" s="1"/>
      <c r="BH417" s="1"/>
      <c r="BI417" s="1"/>
      <c r="BJ417" s="1"/>
      <c r="BK417" s="1"/>
      <c r="BL417" s="1"/>
      <c r="BM417" s="1"/>
      <c r="BN417" s="1"/>
      <c r="BO417" s="1"/>
      <c r="BP417" s="1"/>
      <c r="BQ417" s="1"/>
      <c r="BR417" s="1"/>
      <c r="BS417" s="1"/>
      <c r="BT417" s="1"/>
      <c r="BU417" s="1"/>
      <c r="BV417" s="1"/>
    </row>
    <row r="418" spans="1:74" x14ac:dyDescent="0.25">
      <c r="A418" s="16" t="s">
        <v>1369</v>
      </c>
      <c r="B418" s="16" t="s">
        <v>822</v>
      </c>
      <c r="C418" s="17" t="s">
        <v>823</v>
      </c>
      <c r="D418" s="16">
        <v>7.43</v>
      </c>
      <c r="E418" s="16">
        <v>1</v>
      </c>
      <c r="F418" s="16">
        <v>1</v>
      </c>
      <c r="G418" s="16">
        <v>2</v>
      </c>
      <c r="H418" s="16">
        <v>202</v>
      </c>
      <c r="I418" s="16">
        <v>22.42713944466</v>
      </c>
      <c r="J418" s="16">
        <v>4.41162109375</v>
      </c>
      <c r="K418" s="16">
        <v>0.847967981709282</v>
      </c>
      <c r="L418" s="16">
        <v>0.73589093784457904</v>
      </c>
      <c r="M418" s="16">
        <v>0.76328596221270095</v>
      </c>
      <c r="N418" s="21">
        <f t="shared" si="6"/>
        <v>0.78238162725552074</v>
      </c>
      <c r="O418" s="20">
        <v>2.31957E-2</v>
      </c>
      <c r="P418" s="1"/>
    </row>
    <row r="419" spans="1:74" x14ac:dyDescent="0.25">
      <c r="A419" s="16" t="s">
        <v>1371</v>
      </c>
      <c r="B419" s="16" t="s">
        <v>824</v>
      </c>
      <c r="C419" s="17" t="s">
        <v>1370</v>
      </c>
      <c r="D419" s="16">
        <v>1.41</v>
      </c>
      <c r="E419" s="16">
        <v>1</v>
      </c>
      <c r="F419" s="16">
        <v>1</v>
      </c>
      <c r="G419" s="16">
        <v>1</v>
      </c>
      <c r="H419" s="16">
        <v>498</v>
      </c>
      <c r="I419" s="16">
        <v>55.771063664659998</v>
      </c>
      <c r="J419" s="16">
        <v>5.83349609375</v>
      </c>
      <c r="K419" s="16">
        <v>0.85227923995753396</v>
      </c>
      <c r="L419" s="16">
        <v>0.74177393221933496</v>
      </c>
      <c r="M419" s="16">
        <v>0.78117474471769699</v>
      </c>
      <c r="N419" s="21">
        <f t="shared" si="6"/>
        <v>0.79174263896485531</v>
      </c>
      <c r="O419" s="20">
        <v>2.32687E-2</v>
      </c>
      <c r="P419" s="1"/>
    </row>
    <row r="420" spans="1:74" x14ac:dyDescent="0.25">
      <c r="A420" s="16" t="s">
        <v>1373</v>
      </c>
      <c r="B420" s="16" t="s">
        <v>825</v>
      </c>
      <c r="C420" s="17" t="s">
        <v>1372</v>
      </c>
      <c r="D420" s="16">
        <v>18.03</v>
      </c>
      <c r="E420" s="16">
        <v>2</v>
      </c>
      <c r="F420" s="16">
        <v>2</v>
      </c>
      <c r="G420" s="16">
        <v>3</v>
      </c>
      <c r="H420" s="16">
        <v>122</v>
      </c>
      <c r="I420" s="16">
        <v>13.63721603466</v>
      </c>
      <c r="J420" s="16">
        <v>10.53564453125</v>
      </c>
      <c r="K420" s="16">
        <v>0.64621348092119302</v>
      </c>
      <c r="L420" s="16">
        <v>0.79411209731783305</v>
      </c>
      <c r="M420" s="16">
        <v>0.73485858611505706</v>
      </c>
      <c r="N420" s="21">
        <f t="shared" si="6"/>
        <v>0.72506138811802767</v>
      </c>
      <c r="O420" s="20">
        <v>2.3571399999999999E-2</v>
      </c>
      <c r="P420" s="1"/>
    </row>
    <row r="421" spans="1:74" x14ac:dyDescent="0.25">
      <c r="A421" s="16" t="s">
        <v>1376</v>
      </c>
      <c r="B421" s="16" t="s">
        <v>1366</v>
      </c>
      <c r="C421" s="17" t="s">
        <v>1374</v>
      </c>
      <c r="D421" s="16">
        <v>5.99</v>
      </c>
      <c r="E421" s="16">
        <v>2</v>
      </c>
      <c r="F421" s="16">
        <v>2</v>
      </c>
      <c r="G421" s="16">
        <v>2</v>
      </c>
      <c r="H421" s="16">
        <v>334</v>
      </c>
      <c r="I421" s="16">
        <v>36.026982384660002</v>
      </c>
      <c r="J421" s="16">
        <v>6.99072265625</v>
      </c>
      <c r="K421" s="16">
        <v>0.77925002864946302</v>
      </c>
      <c r="L421" s="16">
        <v>0.72126559440638205</v>
      </c>
      <c r="M421" s="16">
        <v>0.840449377118339</v>
      </c>
      <c r="N421" s="21">
        <f t="shared" si="6"/>
        <v>0.78032166672472802</v>
      </c>
      <c r="O421" s="20">
        <v>2.3667299999999999E-2</v>
      </c>
      <c r="P421" s="1"/>
    </row>
    <row r="422" spans="1:74" x14ac:dyDescent="0.25">
      <c r="A422" s="16" t="s">
        <v>1270</v>
      </c>
      <c r="B422" s="16" t="s">
        <v>826</v>
      </c>
      <c r="C422" s="17" t="s">
        <v>827</v>
      </c>
      <c r="D422" s="16">
        <v>24.82</v>
      </c>
      <c r="E422" s="16">
        <v>1</v>
      </c>
      <c r="F422" s="16">
        <v>3</v>
      </c>
      <c r="G422" s="16">
        <v>5</v>
      </c>
      <c r="H422" s="16">
        <v>141</v>
      </c>
      <c r="I422" s="16">
        <v>16.006162464660001</v>
      </c>
      <c r="J422" s="16">
        <v>9.34912109375</v>
      </c>
      <c r="K422" s="16">
        <v>0.69511328604017297</v>
      </c>
      <c r="L422" s="16">
        <v>0.82685069398546795</v>
      </c>
      <c r="M422" s="16">
        <v>0.74276414729666596</v>
      </c>
      <c r="N422" s="21">
        <f t="shared" si="6"/>
        <v>0.75490937577410244</v>
      </c>
      <c r="O422" s="20">
        <v>2.3811499999999999E-2</v>
      </c>
      <c r="P422" s="1"/>
    </row>
    <row r="423" spans="1:74" x14ac:dyDescent="0.25">
      <c r="A423" s="16" t="s">
        <v>1378</v>
      </c>
      <c r="B423" s="16" t="s">
        <v>828</v>
      </c>
      <c r="C423" s="17" t="s">
        <v>1377</v>
      </c>
      <c r="D423" s="16">
        <v>14.7</v>
      </c>
      <c r="E423" s="16">
        <v>3</v>
      </c>
      <c r="F423" s="16">
        <v>3</v>
      </c>
      <c r="G423" s="16">
        <v>4</v>
      </c>
      <c r="H423" s="16">
        <v>313</v>
      </c>
      <c r="I423" s="16">
        <v>33.971249944660002</v>
      </c>
      <c r="J423" s="16">
        <v>7.84033203125</v>
      </c>
      <c r="K423" s="16">
        <v>0.86724456902397096</v>
      </c>
      <c r="L423" s="16">
        <v>0.808210580787176</v>
      </c>
      <c r="M423" s="16">
        <v>0.76640526219480198</v>
      </c>
      <c r="N423" s="21">
        <f t="shared" si="6"/>
        <v>0.81395347066864965</v>
      </c>
      <c r="O423" s="20">
        <v>2.3839099999999998E-2</v>
      </c>
      <c r="P423" s="1"/>
    </row>
    <row r="424" spans="1:74" x14ac:dyDescent="0.25">
      <c r="A424" s="16" t="s">
        <v>1379</v>
      </c>
      <c r="B424" s="16" t="s">
        <v>1375</v>
      </c>
      <c r="C424" s="17" t="s">
        <v>829</v>
      </c>
      <c r="D424" s="16">
        <v>11.67</v>
      </c>
      <c r="E424" s="16">
        <v>1</v>
      </c>
      <c r="F424" s="16">
        <v>1</v>
      </c>
      <c r="G424" s="16">
        <v>1</v>
      </c>
      <c r="H424" s="16">
        <v>180</v>
      </c>
      <c r="I424" s="16">
        <v>19.64548990466</v>
      </c>
      <c r="J424" s="16">
        <v>8.44091796875</v>
      </c>
      <c r="K424" s="16">
        <v>0.82628606883725697</v>
      </c>
      <c r="L424" s="16">
        <v>0.69370430949246098</v>
      </c>
      <c r="M424" s="16">
        <v>0.75628170900987202</v>
      </c>
      <c r="N424" s="21">
        <f t="shared" si="6"/>
        <v>0.75875736244652991</v>
      </c>
      <c r="O424" s="20">
        <v>2.4282100000000001E-2</v>
      </c>
      <c r="P424" s="1"/>
    </row>
    <row r="425" spans="1:74" x14ac:dyDescent="0.25">
      <c r="A425" s="16" t="s">
        <v>1380</v>
      </c>
      <c r="B425" s="16" t="s">
        <v>830</v>
      </c>
      <c r="C425" s="17" t="s">
        <v>831</v>
      </c>
      <c r="D425" s="16">
        <v>23.53</v>
      </c>
      <c r="E425" s="16">
        <v>2</v>
      </c>
      <c r="F425" s="16">
        <v>4</v>
      </c>
      <c r="G425" s="16">
        <v>5</v>
      </c>
      <c r="H425" s="16">
        <v>238</v>
      </c>
      <c r="I425" s="16">
        <v>27.738474914659999</v>
      </c>
      <c r="J425" s="16">
        <v>6.11279296875</v>
      </c>
      <c r="K425" s="16">
        <v>0.71580499435095102</v>
      </c>
      <c r="L425" s="16">
        <v>0.83521861398845099</v>
      </c>
      <c r="M425" s="16">
        <v>0.72354026407843897</v>
      </c>
      <c r="N425" s="21">
        <f t="shared" si="6"/>
        <v>0.75818795747261358</v>
      </c>
      <c r="O425" s="20">
        <v>2.45223E-2</v>
      </c>
      <c r="P425" s="1"/>
    </row>
    <row r="426" spans="1:74" x14ac:dyDescent="0.25">
      <c r="A426" s="16" t="s">
        <v>1381</v>
      </c>
      <c r="B426" s="16" t="s">
        <v>832</v>
      </c>
      <c r="C426" s="17" t="s">
        <v>833</v>
      </c>
      <c r="D426" s="16">
        <v>16.670000000000002</v>
      </c>
      <c r="E426" s="16">
        <v>3</v>
      </c>
      <c r="F426" s="16">
        <v>3</v>
      </c>
      <c r="G426" s="16">
        <v>3</v>
      </c>
      <c r="H426" s="16">
        <v>222</v>
      </c>
      <c r="I426" s="16">
        <v>24.273841284660001</v>
      </c>
      <c r="J426" s="16">
        <v>7.84033203125</v>
      </c>
      <c r="K426" s="16">
        <v>0.64844967462475001</v>
      </c>
      <c r="L426" s="16">
        <v>0.60411172065240204</v>
      </c>
      <c r="M426" s="16">
        <v>0.77642936348998104</v>
      </c>
      <c r="N426" s="21">
        <f t="shared" si="6"/>
        <v>0.67633025292237769</v>
      </c>
      <c r="O426" s="20">
        <v>2.4540800000000002E-2</v>
      </c>
      <c r="P426" s="1"/>
    </row>
    <row r="427" spans="1:74" x14ac:dyDescent="0.25">
      <c r="A427" s="16" t="s">
        <v>1383</v>
      </c>
      <c r="B427" s="16" t="s">
        <v>834</v>
      </c>
      <c r="C427" s="17" t="s">
        <v>1382</v>
      </c>
      <c r="D427" s="16">
        <v>6.81</v>
      </c>
      <c r="E427" s="16">
        <v>2</v>
      </c>
      <c r="F427" s="16">
        <v>2</v>
      </c>
      <c r="G427" s="16">
        <v>2</v>
      </c>
      <c r="H427" s="16">
        <v>382</v>
      </c>
      <c r="I427" s="16">
        <v>41.179572464659998</v>
      </c>
      <c r="J427" s="16">
        <v>9.29052734375</v>
      </c>
      <c r="K427" s="16">
        <v>0.69138983407378396</v>
      </c>
      <c r="L427" s="16">
        <v>0.46541284647391601</v>
      </c>
      <c r="M427" s="16">
        <v>0.61759251719686503</v>
      </c>
      <c r="N427" s="21">
        <f t="shared" si="6"/>
        <v>0.59146506591485493</v>
      </c>
      <c r="O427" s="20">
        <v>2.55091E-2</v>
      </c>
      <c r="P427" s="1"/>
    </row>
    <row r="428" spans="1:74" x14ac:dyDescent="0.25">
      <c r="A428" s="16" t="s">
        <v>1384</v>
      </c>
      <c r="B428" s="16" t="s">
        <v>835</v>
      </c>
      <c r="C428" s="17" t="s">
        <v>836</v>
      </c>
      <c r="D428" s="16">
        <v>48.26</v>
      </c>
      <c r="E428" s="16">
        <v>1</v>
      </c>
      <c r="F428" s="16">
        <v>11</v>
      </c>
      <c r="G428" s="16">
        <v>32</v>
      </c>
      <c r="H428" s="16">
        <v>230</v>
      </c>
      <c r="I428" s="16">
        <v>26.057139724660001</v>
      </c>
      <c r="J428" s="16">
        <v>8.47021484375</v>
      </c>
      <c r="K428" s="16">
        <v>0.78445903153267604</v>
      </c>
      <c r="L428" s="16">
        <v>0.78141431666514904</v>
      </c>
      <c r="M428" s="16">
        <v>0.87489254054889598</v>
      </c>
      <c r="N428" s="21">
        <f t="shared" si="6"/>
        <v>0.81358862958224032</v>
      </c>
      <c r="O428" s="20">
        <v>2.6009000000000001E-2</v>
      </c>
      <c r="P428" s="1"/>
    </row>
    <row r="429" spans="1:74" x14ac:dyDescent="0.25">
      <c r="A429" s="16" t="s">
        <v>1385</v>
      </c>
      <c r="B429" s="16" t="s">
        <v>837</v>
      </c>
      <c r="C429" s="17" t="s">
        <v>838</v>
      </c>
      <c r="D429" s="16">
        <v>9.66</v>
      </c>
      <c r="E429" s="16">
        <v>3</v>
      </c>
      <c r="F429" s="16">
        <v>3</v>
      </c>
      <c r="G429" s="16">
        <v>3</v>
      </c>
      <c r="H429" s="16">
        <v>383</v>
      </c>
      <c r="I429" s="16">
        <v>42.248748624660003</v>
      </c>
      <c r="J429" s="16">
        <v>9.94970703125</v>
      </c>
      <c r="K429" s="16">
        <v>0.74889819282981096</v>
      </c>
      <c r="L429" s="16">
        <v>0.84507831550934398</v>
      </c>
      <c r="M429" s="16">
        <v>0.720191742028921</v>
      </c>
      <c r="N429" s="21">
        <f t="shared" si="6"/>
        <v>0.77138941678935868</v>
      </c>
      <c r="O429" s="20">
        <v>2.6220199999999999E-2</v>
      </c>
      <c r="P429" s="1"/>
    </row>
    <row r="430" spans="1:74" x14ac:dyDescent="0.25">
      <c r="A430" s="16" t="s">
        <v>1386</v>
      </c>
      <c r="B430" s="16" t="s">
        <v>839</v>
      </c>
      <c r="C430" s="17" t="s">
        <v>1391</v>
      </c>
      <c r="D430" s="16">
        <v>5.59</v>
      </c>
      <c r="E430" s="16">
        <v>3</v>
      </c>
      <c r="F430" s="16">
        <v>3</v>
      </c>
      <c r="G430" s="16">
        <v>3</v>
      </c>
      <c r="H430" s="16">
        <v>877</v>
      </c>
      <c r="I430" s="16">
        <v>93.180560524660095</v>
      </c>
      <c r="J430" s="16">
        <v>9.30517578125</v>
      </c>
      <c r="K430" s="16">
        <v>0.79496282400816598</v>
      </c>
      <c r="L430" s="16">
        <v>0.72613511059955105</v>
      </c>
      <c r="M430" s="16">
        <v>0.63416208331306001</v>
      </c>
      <c r="N430" s="21">
        <f t="shared" si="6"/>
        <v>0.71842000597359235</v>
      </c>
      <c r="O430" s="20">
        <v>2.6289699999999999E-2</v>
      </c>
      <c r="P430" s="1"/>
    </row>
    <row r="431" spans="1:74" x14ac:dyDescent="0.25">
      <c r="A431" s="16" t="s">
        <v>1387</v>
      </c>
      <c r="B431" s="16" t="s">
        <v>1554</v>
      </c>
      <c r="C431" s="17" t="s">
        <v>1390</v>
      </c>
      <c r="D431" s="16">
        <v>1.46</v>
      </c>
      <c r="E431" s="16">
        <v>1</v>
      </c>
      <c r="F431" s="16">
        <v>1</v>
      </c>
      <c r="G431" s="16">
        <v>1</v>
      </c>
      <c r="H431" s="16">
        <v>1304</v>
      </c>
      <c r="I431" s="16">
        <v>141.66414186466</v>
      </c>
      <c r="J431" s="16">
        <v>6.20166015625</v>
      </c>
      <c r="K431" s="16">
        <v>0.68801859018924405</v>
      </c>
      <c r="L431" s="16">
        <v>0.51748985517805801</v>
      </c>
      <c r="M431" s="16">
        <v>0.70636457307163103</v>
      </c>
      <c r="N431" s="21">
        <f t="shared" si="6"/>
        <v>0.63729100614631107</v>
      </c>
      <c r="O431" s="20">
        <v>2.6403200000000002E-2</v>
      </c>
      <c r="P431" s="1"/>
    </row>
    <row r="432" spans="1:74" x14ac:dyDescent="0.25">
      <c r="A432" s="16" t="s">
        <v>1388</v>
      </c>
      <c r="B432" s="16" t="s">
        <v>1555</v>
      </c>
      <c r="C432" s="17" t="s">
        <v>1556</v>
      </c>
      <c r="D432" s="16">
        <v>5.77</v>
      </c>
      <c r="E432" s="16">
        <v>2</v>
      </c>
      <c r="F432" s="16">
        <v>2</v>
      </c>
      <c r="G432" s="16">
        <v>2</v>
      </c>
      <c r="H432" s="16">
        <v>745</v>
      </c>
      <c r="I432" s="16">
        <v>79.6135638546601</v>
      </c>
      <c r="J432" s="16">
        <v>7.56201171875</v>
      </c>
      <c r="K432" s="16">
        <v>0.68997807460256799</v>
      </c>
      <c r="L432" s="16">
        <v>0.45557251606347499</v>
      </c>
      <c r="M432" s="16">
        <v>0.61049398992916304</v>
      </c>
      <c r="N432" s="21">
        <f t="shared" si="6"/>
        <v>0.58534819353173539</v>
      </c>
      <c r="O432" s="20">
        <v>2.6461700000000001E-2</v>
      </c>
      <c r="P432" s="1"/>
    </row>
    <row r="433" spans="1:16" x14ac:dyDescent="0.25">
      <c r="A433" s="16" t="s">
        <v>1392</v>
      </c>
      <c r="B433" s="16" t="s">
        <v>1389</v>
      </c>
      <c r="C433" s="17" t="s">
        <v>1553</v>
      </c>
      <c r="D433" s="16">
        <v>3.86</v>
      </c>
      <c r="E433" s="16">
        <v>2</v>
      </c>
      <c r="F433" s="16">
        <v>2</v>
      </c>
      <c r="G433" s="16">
        <v>3</v>
      </c>
      <c r="H433" s="16">
        <v>673</v>
      </c>
      <c r="I433" s="16">
        <v>71.708785564660104</v>
      </c>
      <c r="J433" s="16">
        <v>7.91357421875</v>
      </c>
      <c r="K433" s="16">
        <v>0.76942909510104096</v>
      </c>
      <c r="L433" s="16">
        <v>0.87336884809695003</v>
      </c>
      <c r="M433" s="16">
        <v>0.81202377874583398</v>
      </c>
      <c r="N433" s="21">
        <f t="shared" si="6"/>
        <v>0.81827390731460836</v>
      </c>
      <c r="O433" s="20">
        <v>2.6467899999999999E-2</v>
      </c>
      <c r="P433" s="1"/>
    </row>
    <row r="434" spans="1:16" x14ac:dyDescent="0.25">
      <c r="A434" s="16" t="s">
        <v>1393</v>
      </c>
      <c r="B434" s="16" t="s">
        <v>840</v>
      </c>
      <c r="C434" s="17" t="s">
        <v>841</v>
      </c>
      <c r="D434" s="16">
        <v>1.6</v>
      </c>
      <c r="E434" s="16">
        <v>1</v>
      </c>
      <c r="F434" s="16">
        <v>1</v>
      </c>
      <c r="G434" s="16">
        <v>1</v>
      </c>
      <c r="H434" s="16">
        <v>814</v>
      </c>
      <c r="I434" s="16">
        <v>88.1140539246598</v>
      </c>
      <c r="J434" s="16">
        <v>5.96044921875</v>
      </c>
      <c r="K434" s="16">
        <v>0.72209710478491895</v>
      </c>
      <c r="L434" s="16">
        <v>0.50197108675769297</v>
      </c>
      <c r="M434" s="16">
        <v>0.52940466440374101</v>
      </c>
      <c r="N434" s="21">
        <f t="shared" si="6"/>
        <v>0.58449095198211765</v>
      </c>
      <c r="O434" s="20">
        <v>2.66758E-2</v>
      </c>
      <c r="P434" s="1"/>
    </row>
    <row r="435" spans="1:16" x14ac:dyDescent="0.25">
      <c r="A435" s="16" t="s">
        <v>1394</v>
      </c>
      <c r="B435" s="16" t="s">
        <v>842</v>
      </c>
      <c r="C435" s="17" t="s">
        <v>1395</v>
      </c>
      <c r="D435" s="16">
        <v>0.36</v>
      </c>
      <c r="E435" s="16">
        <v>1</v>
      </c>
      <c r="F435" s="16">
        <v>1</v>
      </c>
      <c r="G435" s="16">
        <v>1</v>
      </c>
      <c r="H435" s="16">
        <v>3573</v>
      </c>
      <c r="I435" s="16">
        <v>392.45459011466397</v>
      </c>
      <c r="J435" s="16">
        <v>6.34130859375</v>
      </c>
      <c r="K435" s="16">
        <v>0.58742963574439899</v>
      </c>
      <c r="L435" s="16">
        <v>0.56353153179383997</v>
      </c>
      <c r="M435" s="16">
        <v>0.75737814510133405</v>
      </c>
      <c r="N435" s="21">
        <f t="shared" si="6"/>
        <v>0.63611310421319101</v>
      </c>
      <c r="O435" s="20">
        <v>2.6989800000000001E-2</v>
      </c>
      <c r="P435" s="1"/>
    </row>
    <row r="436" spans="1:16" x14ac:dyDescent="0.25">
      <c r="A436" s="16" t="s">
        <v>1397</v>
      </c>
      <c r="B436" s="16" t="s">
        <v>843</v>
      </c>
      <c r="C436" s="17" t="s">
        <v>1396</v>
      </c>
      <c r="D436" s="16">
        <v>3.02</v>
      </c>
      <c r="E436" s="16">
        <v>1</v>
      </c>
      <c r="F436" s="16">
        <v>1</v>
      </c>
      <c r="G436" s="16">
        <v>1</v>
      </c>
      <c r="H436" s="16">
        <v>563</v>
      </c>
      <c r="I436" s="16">
        <v>63.844589874660002</v>
      </c>
      <c r="J436" s="16">
        <v>7.81103515625</v>
      </c>
      <c r="K436" s="16">
        <v>0.83480484564732405</v>
      </c>
      <c r="L436" s="16">
        <v>0.696968001321425</v>
      </c>
      <c r="M436" s="16">
        <v>0.73344257909960597</v>
      </c>
      <c r="N436" s="21">
        <f t="shared" si="6"/>
        <v>0.75507180868945178</v>
      </c>
      <c r="O436" s="20">
        <v>2.71909E-2</v>
      </c>
      <c r="P436" s="1"/>
    </row>
    <row r="437" spans="1:16" x14ac:dyDescent="0.25">
      <c r="A437" s="16" t="s">
        <v>1398</v>
      </c>
      <c r="B437" s="16" t="s">
        <v>844</v>
      </c>
      <c r="C437" s="17" t="s">
        <v>845</v>
      </c>
      <c r="D437" s="16">
        <v>21.43</v>
      </c>
      <c r="E437" s="16">
        <v>3</v>
      </c>
      <c r="F437" s="16">
        <v>3</v>
      </c>
      <c r="G437" s="16">
        <v>4</v>
      </c>
      <c r="H437" s="16">
        <v>224</v>
      </c>
      <c r="I437" s="16">
        <v>24.44042118466</v>
      </c>
      <c r="J437" s="16">
        <v>5.68115234375</v>
      </c>
      <c r="K437" s="16">
        <v>0.86770691961936197</v>
      </c>
      <c r="L437" s="16">
        <v>0.76139588653027601</v>
      </c>
      <c r="M437" s="16">
        <v>0.77392653070371997</v>
      </c>
      <c r="N437" s="21">
        <f t="shared" si="6"/>
        <v>0.80100977895111924</v>
      </c>
      <c r="O437" s="20">
        <v>2.72599E-2</v>
      </c>
      <c r="P437" s="1"/>
    </row>
    <row r="438" spans="1:16" x14ac:dyDescent="0.25">
      <c r="A438" s="16" t="s">
        <v>1400</v>
      </c>
      <c r="B438" s="16" t="s">
        <v>846</v>
      </c>
      <c r="C438" s="17" t="s">
        <v>1399</v>
      </c>
      <c r="D438" s="16">
        <v>4.1399999999999997</v>
      </c>
      <c r="E438" s="16">
        <v>1</v>
      </c>
      <c r="F438" s="16">
        <v>1</v>
      </c>
      <c r="G438" s="16">
        <v>1</v>
      </c>
      <c r="H438" s="16">
        <v>314</v>
      </c>
      <c r="I438" s="16">
        <v>33.19431537466</v>
      </c>
      <c r="J438" s="16">
        <v>5.23681640625</v>
      </c>
      <c r="K438" s="16">
        <v>0.88486438857624095</v>
      </c>
      <c r="L438" s="16">
        <v>0.80173865131400501</v>
      </c>
      <c r="M438" s="16">
        <v>0.79295400027044705</v>
      </c>
      <c r="N438" s="21">
        <f t="shared" si="6"/>
        <v>0.82651901338689771</v>
      </c>
      <c r="O438" s="20">
        <v>2.7329099999999999E-2</v>
      </c>
      <c r="P438" s="1"/>
    </row>
    <row r="439" spans="1:16" x14ac:dyDescent="0.25">
      <c r="A439" s="16" t="s">
        <v>1402</v>
      </c>
      <c r="B439" s="16" t="s">
        <v>847</v>
      </c>
      <c r="C439" s="17" t="s">
        <v>1401</v>
      </c>
      <c r="D439" s="16">
        <v>28.85</v>
      </c>
      <c r="E439" s="16">
        <v>11</v>
      </c>
      <c r="F439" s="16">
        <v>11</v>
      </c>
      <c r="G439" s="16">
        <v>20</v>
      </c>
      <c r="H439" s="16">
        <v>558</v>
      </c>
      <c r="I439" s="16">
        <v>61.010665734660101</v>
      </c>
      <c r="J439" s="16">
        <v>6.23974609375</v>
      </c>
      <c r="K439" s="16">
        <v>0.790887331757123</v>
      </c>
      <c r="L439" s="16">
        <v>0.86583637101751998</v>
      </c>
      <c r="M439" s="16">
        <v>0.75140851377770301</v>
      </c>
      <c r="N439" s="21">
        <f t="shared" si="6"/>
        <v>0.80271073885078204</v>
      </c>
      <c r="O439" s="20">
        <v>2.7733399999999998E-2</v>
      </c>
      <c r="P439" s="1"/>
    </row>
    <row r="440" spans="1:16" x14ac:dyDescent="0.25">
      <c r="A440" s="16" t="s">
        <v>1403</v>
      </c>
      <c r="B440" s="16" t="s">
        <v>848</v>
      </c>
      <c r="C440" s="17" t="s">
        <v>849</v>
      </c>
      <c r="D440" s="16">
        <v>10.1</v>
      </c>
      <c r="E440" s="16">
        <v>2</v>
      </c>
      <c r="F440" s="16">
        <v>2</v>
      </c>
      <c r="G440" s="16">
        <v>2</v>
      </c>
      <c r="H440" s="16">
        <v>198</v>
      </c>
      <c r="I440" s="16">
        <v>21.703835844659999</v>
      </c>
      <c r="J440" s="16">
        <v>4.91943359375</v>
      </c>
      <c r="K440" s="16">
        <v>0.82205785847684998</v>
      </c>
      <c r="L440" s="16">
        <v>0.67693538394152297</v>
      </c>
      <c r="M440" s="16">
        <v>0.76326179051981302</v>
      </c>
      <c r="N440" s="21">
        <f t="shared" si="6"/>
        <v>0.7540850109793954</v>
      </c>
      <c r="O440" s="20">
        <v>2.8135899999999998E-2</v>
      </c>
      <c r="P440" s="1"/>
    </row>
    <row r="441" spans="1:16" x14ac:dyDescent="0.25">
      <c r="A441" s="16" t="s">
        <v>1404</v>
      </c>
      <c r="B441" s="16" t="s">
        <v>850</v>
      </c>
      <c r="C441" s="17" t="s">
        <v>851</v>
      </c>
      <c r="D441" s="16">
        <v>29.01</v>
      </c>
      <c r="E441" s="16">
        <v>3</v>
      </c>
      <c r="F441" s="16">
        <v>3</v>
      </c>
      <c r="G441" s="16">
        <v>3</v>
      </c>
      <c r="H441" s="16">
        <v>162</v>
      </c>
      <c r="I441" s="16">
        <v>18.330824564659999</v>
      </c>
      <c r="J441" s="16">
        <v>6.21435546875</v>
      </c>
      <c r="K441" s="16">
        <v>0.70462937865558095</v>
      </c>
      <c r="L441" s="16">
        <v>0.814555107986081</v>
      </c>
      <c r="M441" s="16">
        <v>0.65452653282759499</v>
      </c>
      <c r="N441" s="21">
        <f t="shared" si="6"/>
        <v>0.72457033982308561</v>
      </c>
      <c r="O441" s="20">
        <v>2.82023E-2</v>
      </c>
      <c r="P441" s="1"/>
    </row>
    <row r="442" spans="1:16" x14ac:dyDescent="0.25">
      <c r="A442" s="16" t="s">
        <v>1405</v>
      </c>
      <c r="B442" s="16" t="s">
        <v>852</v>
      </c>
      <c r="C442" s="17" t="s">
        <v>853</v>
      </c>
      <c r="D442" s="16">
        <v>6.13</v>
      </c>
      <c r="E442" s="16">
        <v>1</v>
      </c>
      <c r="F442" s="16">
        <v>1</v>
      </c>
      <c r="G442" s="16">
        <v>1</v>
      </c>
      <c r="H442" s="16">
        <v>261</v>
      </c>
      <c r="I442" s="16">
        <v>28.865959934660001</v>
      </c>
      <c r="J442" s="16">
        <v>8.80712890625</v>
      </c>
      <c r="K442" s="16">
        <v>0.66637029090562505</v>
      </c>
      <c r="L442" s="16">
        <v>0.384547340925807</v>
      </c>
      <c r="M442" s="16">
        <v>0.43621072572351</v>
      </c>
      <c r="N442" s="21">
        <f t="shared" si="6"/>
        <v>0.49570945251831405</v>
      </c>
      <c r="O442" s="20">
        <v>2.8261399999999999E-2</v>
      </c>
      <c r="P442" s="1"/>
    </row>
    <row r="443" spans="1:16" x14ac:dyDescent="0.25">
      <c r="A443" s="16" t="s">
        <v>1406</v>
      </c>
      <c r="B443" s="16" t="s">
        <v>854</v>
      </c>
      <c r="C443" s="17" t="s">
        <v>855</v>
      </c>
      <c r="D443" s="16">
        <v>4.22</v>
      </c>
      <c r="E443" s="16">
        <v>3</v>
      </c>
      <c r="F443" s="16">
        <v>3</v>
      </c>
      <c r="G443" s="16">
        <v>4</v>
      </c>
      <c r="H443" s="16">
        <v>1186</v>
      </c>
      <c r="I443" s="16">
        <v>127.47469089466</v>
      </c>
      <c r="J443" s="16">
        <v>5.77001953125</v>
      </c>
      <c r="K443" s="16">
        <v>0.76476950777647501</v>
      </c>
      <c r="L443" s="16">
        <v>0.56505897016008799</v>
      </c>
      <c r="M443" s="16">
        <v>0.60123077644330303</v>
      </c>
      <c r="N443" s="21">
        <f t="shared" si="6"/>
        <v>0.64368641812662197</v>
      </c>
      <c r="O443" s="20">
        <v>2.8465299999999999E-2</v>
      </c>
      <c r="P443" s="1"/>
    </row>
    <row r="444" spans="1:16" x14ac:dyDescent="0.25">
      <c r="A444" s="16" t="s">
        <v>1407</v>
      </c>
      <c r="B444" s="16" t="s">
        <v>856</v>
      </c>
      <c r="C444" s="17" t="s">
        <v>857</v>
      </c>
      <c r="D444" s="16">
        <v>2.19</v>
      </c>
      <c r="E444" s="16">
        <v>1</v>
      </c>
      <c r="F444" s="16">
        <v>1</v>
      </c>
      <c r="G444" s="16">
        <v>1</v>
      </c>
      <c r="H444" s="16">
        <v>732</v>
      </c>
      <c r="I444" s="16">
        <v>82.726666694659997</v>
      </c>
      <c r="J444" s="16">
        <v>6.46826171875</v>
      </c>
      <c r="K444" s="16">
        <v>0.81444476181712799</v>
      </c>
      <c r="L444" s="16">
        <v>0.87869640845700803</v>
      </c>
      <c r="M444" s="16">
        <v>0.772902713780241</v>
      </c>
      <c r="N444" s="21">
        <f t="shared" si="6"/>
        <v>0.82201462801812564</v>
      </c>
      <c r="O444" s="20">
        <v>2.8617299999999998E-2</v>
      </c>
      <c r="P444" s="1"/>
    </row>
    <row r="445" spans="1:16" x14ac:dyDescent="0.25">
      <c r="A445" s="16" t="s">
        <v>1408</v>
      </c>
      <c r="B445" s="16" t="s">
        <v>858</v>
      </c>
      <c r="C445" s="17" t="s">
        <v>859</v>
      </c>
      <c r="D445" s="16">
        <v>5.46</v>
      </c>
      <c r="E445" s="16">
        <v>2</v>
      </c>
      <c r="F445" s="16">
        <v>2</v>
      </c>
      <c r="G445" s="16">
        <v>2</v>
      </c>
      <c r="H445" s="16">
        <v>348</v>
      </c>
      <c r="I445" s="16">
        <v>39.372142954659999</v>
      </c>
      <c r="J445" s="16">
        <v>9.39306640625</v>
      </c>
      <c r="K445" s="16">
        <v>0.79998282614988703</v>
      </c>
      <c r="L445" s="16">
        <v>0.88592748023384305</v>
      </c>
      <c r="M445" s="16">
        <v>0.79157789848271298</v>
      </c>
      <c r="N445" s="21">
        <f t="shared" si="6"/>
        <v>0.82582940162214769</v>
      </c>
      <c r="O445" s="20">
        <v>2.8677000000000001E-2</v>
      </c>
      <c r="P445" s="1"/>
    </row>
    <row r="446" spans="1:16" x14ac:dyDescent="0.25">
      <c r="A446" s="16" t="s">
        <v>1410</v>
      </c>
      <c r="B446" s="16" t="s">
        <v>1409</v>
      </c>
      <c r="C446" s="17" t="s">
        <v>860</v>
      </c>
      <c r="D446" s="16">
        <v>9.9600000000000009</v>
      </c>
      <c r="E446" s="16">
        <v>2</v>
      </c>
      <c r="F446" s="16">
        <v>2</v>
      </c>
      <c r="G446" s="16">
        <v>2</v>
      </c>
      <c r="H446" s="16">
        <v>251</v>
      </c>
      <c r="I446" s="16">
        <v>28.730706234660001</v>
      </c>
      <c r="J446" s="16">
        <v>9.51025390625</v>
      </c>
      <c r="K446" s="16">
        <v>0.78455915109610497</v>
      </c>
      <c r="L446" s="16">
        <v>0.75763758252007696</v>
      </c>
      <c r="M446" s="16">
        <v>0.87083096306818297</v>
      </c>
      <c r="N446" s="21">
        <f t="shared" si="6"/>
        <v>0.804342565561455</v>
      </c>
      <c r="O446" s="20">
        <v>2.9123599999999999E-2</v>
      </c>
      <c r="P446" s="1"/>
    </row>
    <row r="447" spans="1:16" x14ac:dyDescent="0.25">
      <c r="A447" s="16" t="s">
        <v>1412</v>
      </c>
      <c r="B447" s="16" t="s">
        <v>861</v>
      </c>
      <c r="C447" s="17" t="s">
        <v>862</v>
      </c>
      <c r="D447" s="16">
        <v>8</v>
      </c>
      <c r="E447" s="16">
        <v>1</v>
      </c>
      <c r="F447" s="16">
        <v>1</v>
      </c>
      <c r="G447" s="16">
        <v>1</v>
      </c>
      <c r="H447" s="16">
        <v>125</v>
      </c>
      <c r="I447" s="16">
        <v>13.781105804659999</v>
      </c>
      <c r="J447" s="16">
        <v>9.30517578125</v>
      </c>
      <c r="K447" s="16">
        <v>0.70432549517852805</v>
      </c>
      <c r="L447" s="16">
        <v>0.84292197032767302</v>
      </c>
      <c r="M447" s="16">
        <v>0.76123186910927398</v>
      </c>
      <c r="N447" s="21">
        <f t="shared" si="6"/>
        <v>0.76949311153849165</v>
      </c>
      <c r="O447" s="20">
        <v>2.9124500000000001E-2</v>
      </c>
      <c r="P447" s="1"/>
    </row>
    <row r="448" spans="1:16" x14ac:dyDescent="0.25">
      <c r="A448" s="16" t="s">
        <v>1411</v>
      </c>
      <c r="B448" s="16" t="s">
        <v>863</v>
      </c>
      <c r="C448" s="17" t="s">
        <v>864</v>
      </c>
      <c r="D448" s="16">
        <v>6.02</v>
      </c>
      <c r="E448" s="16">
        <v>1</v>
      </c>
      <c r="F448" s="16">
        <v>1</v>
      </c>
      <c r="G448" s="16">
        <v>1</v>
      </c>
      <c r="H448" s="16">
        <v>133</v>
      </c>
      <c r="I448" s="16">
        <v>14.59999731466</v>
      </c>
      <c r="J448" s="16">
        <v>8.95361328125</v>
      </c>
      <c r="K448" s="16">
        <v>0.669591340071651</v>
      </c>
      <c r="L448" s="16">
        <v>0.80897276810902996</v>
      </c>
      <c r="M448" s="16">
        <v>0.78485632798573102</v>
      </c>
      <c r="N448" s="21">
        <f t="shared" si="6"/>
        <v>0.75447347872213733</v>
      </c>
      <c r="O448" s="20">
        <v>2.9340000000000001E-2</v>
      </c>
      <c r="P448" s="1"/>
    </row>
    <row r="449" spans="1:16" x14ac:dyDescent="0.25">
      <c r="A449" s="16" t="s">
        <v>1414</v>
      </c>
      <c r="B449" s="16" t="s">
        <v>1413</v>
      </c>
      <c r="C449" s="17" t="s">
        <v>865</v>
      </c>
      <c r="D449" s="16">
        <v>8.34</v>
      </c>
      <c r="E449" s="16">
        <v>2</v>
      </c>
      <c r="F449" s="16">
        <v>4</v>
      </c>
      <c r="G449" s="16">
        <v>4</v>
      </c>
      <c r="H449" s="16">
        <v>719</v>
      </c>
      <c r="I449" s="16">
        <v>82.424181424660006</v>
      </c>
      <c r="J449" s="16">
        <v>5.75732421875</v>
      </c>
      <c r="K449" s="16">
        <v>0.84607716735610505</v>
      </c>
      <c r="L449" s="16">
        <v>0.868622597371285</v>
      </c>
      <c r="M449" s="16">
        <v>0.769000738060858</v>
      </c>
      <c r="N449" s="21">
        <f t="shared" si="6"/>
        <v>0.82790016759608276</v>
      </c>
      <c r="O449" s="20">
        <v>2.9366099999999999E-2</v>
      </c>
      <c r="P449" s="1"/>
    </row>
    <row r="450" spans="1:16" x14ac:dyDescent="0.25">
      <c r="A450" s="16" t="s">
        <v>1415</v>
      </c>
      <c r="B450" s="16" t="s">
        <v>866</v>
      </c>
      <c r="C450" s="17" t="s">
        <v>867</v>
      </c>
      <c r="D450" s="16">
        <v>13.43</v>
      </c>
      <c r="E450" s="16">
        <v>1</v>
      </c>
      <c r="F450" s="16">
        <v>1</v>
      </c>
      <c r="G450" s="16">
        <v>1</v>
      </c>
      <c r="H450" s="16">
        <v>67</v>
      </c>
      <c r="I450" s="16">
        <v>7.9681727546600003</v>
      </c>
      <c r="J450" s="16">
        <v>10.11083984375</v>
      </c>
      <c r="K450" s="16">
        <v>0.84731266155391805</v>
      </c>
      <c r="L450" s="16">
        <v>0.73190470643051897</v>
      </c>
      <c r="M450" s="16">
        <v>0.71713481811139002</v>
      </c>
      <c r="N450" s="21">
        <f t="shared" si="6"/>
        <v>0.76545072869860897</v>
      </c>
      <c r="O450" s="20">
        <v>2.9431599999999999E-2</v>
      </c>
      <c r="P450" s="1"/>
    </row>
    <row r="451" spans="1:16" x14ac:dyDescent="0.25">
      <c r="A451" s="16" t="s">
        <v>1417</v>
      </c>
      <c r="B451" s="16" t="s">
        <v>868</v>
      </c>
      <c r="C451" s="17" t="s">
        <v>1416</v>
      </c>
      <c r="D451" s="16">
        <v>69.739999999999995</v>
      </c>
      <c r="E451" s="16">
        <v>1</v>
      </c>
      <c r="F451" s="16">
        <v>30</v>
      </c>
      <c r="G451" s="16">
        <v>141</v>
      </c>
      <c r="H451" s="16">
        <v>575</v>
      </c>
      <c r="I451" s="16">
        <v>61.204555294659997</v>
      </c>
      <c r="J451" s="16">
        <v>5.74462890625</v>
      </c>
      <c r="K451" s="16">
        <v>0.67630952880888995</v>
      </c>
      <c r="L451" s="16">
        <v>0.80515004204448903</v>
      </c>
      <c r="M451" s="16">
        <v>0.80047945738473103</v>
      </c>
      <c r="N451" s="21">
        <f t="shared" si="6"/>
        <v>0.76064634274603671</v>
      </c>
      <c r="O451" s="20">
        <v>2.9692900000000001E-2</v>
      </c>
      <c r="P451" s="1"/>
    </row>
    <row r="452" spans="1:16" x14ac:dyDescent="0.25">
      <c r="A452" s="16" t="s">
        <v>1418</v>
      </c>
      <c r="B452" s="16" t="s">
        <v>869</v>
      </c>
      <c r="C452" s="17" t="s">
        <v>870</v>
      </c>
      <c r="D452" s="16">
        <v>3.6</v>
      </c>
      <c r="E452" s="16">
        <v>1</v>
      </c>
      <c r="F452" s="16">
        <v>1</v>
      </c>
      <c r="G452" s="16">
        <v>1</v>
      </c>
      <c r="H452" s="16">
        <v>361</v>
      </c>
      <c r="I452" s="16">
        <v>41.419136684660003</v>
      </c>
      <c r="J452" s="16">
        <v>7.31298828125</v>
      </c>
      <c r="K452" s="16">
        <v>0.76846348512246199</v>
      </c>
      <c r="L452" s="16">
        <v>0.87791389603782799</v>
      </c>
      <c r="M452" s="16">
        <v>0.79363551200449001</v>
      </c>
      <c r="N452" s="21">
        <f t="shared" si="6"/>
        <v>0.81333763105492662</v>
      </c>
      <c r="O452" s="20">
        <v>3.0027499999999999E-2</v>
      </c>
      <c r="P452" s="1"/>
    </row>
    <row r="453" spans="1:16" x14ac:dyDescent="0.25">
      <c r="A453" s="16" t="s">
        <v>1420</v>
      </c>
      <c r="B453" s="16" t="s">
        <v>871</v>
      </c>
      <c r="C453" s="17" t="s">
        <v>1419</v>
      </c>
      <c r="D453" s="16">
        <v>6.86</v>
      </c>
      <c r="E453" s="16">
        <v>5</v>
      </c>
      <c r="F453" s="16">
        <v>5</v>
      </c>
      <c r="G453" s="16">
        <v>6</v>
      </c>
      <c r="H453" s="16">
        <v>874</v>
      </c>
      <c r="I453" s="16">
        <v>97.498060704660205</v>
      </c>
      <c r="J453" s="16">
        <v>6.06201171875</v>
      </c>
      <c r="K453" s="16">
        <v>0.877042896781417</v>
      </c>
      <c r="L453" s="16">
        <v>0.76896727836392398</v>
      </c>
      <c r="M453" s="16">
        <v>0.78509959328212597</v>
      </c>
      <c r="N453" s="21">
        <f t="shared" si="6"/>
        <v>0.81036992280915554</v>
      </c>
      <c r="O453" s="20">
        <v>3.0092899999999999E-2</v>
      </c>
      <c r="P453" s="1"/>
    </row>
    <row r="454" spans="1:16" x14ac:dyDescent="0.25">
      <c r="A454" s="16" t="s">
        <v>1421</v>
      </c>
      <c r="B454" s="16" t="s">
        <v>872</v>
      </c>
      <c r="C454" s="17" t="s">
        <v>873</v>
      </c>
      <c r="D454" s="16">
        <v>7.96</v>
      </c>
      <c r="E454" s="16">
        <v>3</v>
      </c>
      <c r="F454" s="16">
        <v>3</v>
      </c>
      <c r="G454" s="16">
        <v>4</v>
      </c>
      <c r="H454" s="16">
        <v>515</v>
      </c>
      <c r="I454" s="16">
        <v>56.842948594660101</v>
      </c>
      <c r="J454" s="16">
        <v>5.85888671875</v>
      </c>
      <c r="K454" s="16">
        <v>0.77828795644024995</v>
      </c>
      <c r="L454" s="16">
        <v>0.783583984408598</v>
      </c>
      <c r="M454" s="16">
        <v>0.87992754004449203</v>
      </c>
      <c r="N454" s="21">
        <f t="shared" ref="N454:N515" si="7">AVERAGE(K454:M454)</f>
        <v>0.81393316029777996</v>
      </c>
      <c r="O454" s="20">
        <v>3.0101300000000001E-2</v>
      </c>
      <c r="P454" s="1"/>
    </row>
    <row r="455" spans="1:16" x14ac:dyDescent="0.25">
      <c r="A455" s="16" t="s">
        <v>1423</v>
      </c>
      <c r="B455" s="16" t="s">
        <v>874</v>
      </c>
      <c r="C455" s="17" t="s">
        <v>1422</v>
      </c>
      <c r="D455" s="16">
        <v>9.57</v>
      </c>
      <c r="E455" s="16">
        <v>9</v>
      </c>
      <c r="F455" s="16">
        <v>9</v>
      </c>
      <c r="G455" s="16">
        <v>10</v>
      </c>
      <c r="H455" s="16">
        <v>1495</v>
      </c>
      <c r="I455" s="16">
        <v>166.76732240466001</v>
      </c>
      <c r="J455" s="16">
        <v>6.75634765625</v>
      </c>
      <c r="K455" s="16">
        <v>0.85111752703940202</v>
      </c>
      <c r="L455" s="16">
        <v>0.75621571270163201</v>
      </c>
      <c r="M455" s="16">
        <v>0.85433211352504801</v>
      </c>
      <c r="N455" s="21">
        <f t="shared" si="7"/>
        <v>0.82055511775536072</v>
      </c>
      <c r="O455" s="20">
        <v>3.0692500000000001E-2</v>
      </c>
      <c r="P455" s="1"/>
    </row>
    <row r="456" spans="1:16" x14ac:dyDescent="0.25">
      <c r="A456" s="16" t="s">
        <v>1424</v>
      </c>
      <c r="B456" s="16" t="s">
        <v>875</v>
      </c>
      <c r="C456" s="17" t="s">
        <v>876</v>
      </c>
      <c r="D456" s="16">
        <v>3.23</v>
      </c>
      <c r="E456" s="16">
        <v>1</v>
      </c>
      <c r="F456" s="16">
        <v>1</v>
      </c>
      <c r="G456" s="16">
        <v>1</v>
      </c>
      <c r="H456" s="16">
        <v>403</v>
      </c>
      <c r="I456" s="16">
        <v>43.655672174659898</v>
      </c>
      <c r="J456" s="16">
        <v>5.79541015625</v>
      </c>
      <c r="K456" s="16">
        <v>0.69920178815700396</v>
      </c>
      <c r="L456" s="16">
        <v>0.82400920188779703</v>
      </c>
      <c r="M456" s="16">
        <v>0.66355990662339503</v>
      </c>
      <c r="N456" s="21">
        <f t="shared" si="7"/>
        <v>0.72892363222273193</v>
      </c>
      <c r="O456" s="20">
        <v>3.07243E-2</v>
      </c>
      <c r="P456" s="1"/>
    </row>
    <row r="457" spans="1:16" x14ac:dyDescent="0.25">
      <c r="A457" s="16" t="s">
        <v>1425</v>
      </c>
      <c r="B457" s="16" t="s">
        <v>877</v>
      </c>
      <c r="C457" s="17" t="s">
        <v>878</v>
      </c>
      <c r="D457" s="16">
        <v>37.14</v>
      </c>
      <c r="E457" s="16">
        <v>3</v>
      </c>
      <c r="F457" s="16">
        <v>3</v>
      </c>
      <c r="G457" s="16">
        <v>4</v>
      </c>
      <c r="H457" s="16">
        <v>140</v>
      </c>
      <c r="I457" s="16">
        <v>14.760708144660001</v>
      </c>
      <c r="J457" s="16">
        <v>7.34228515625</v>
      </c>
      <c r="K457" s="16">
        <v>0.69269264925638296</v>
      </c>
      <c r="L457" s="16">
        <v>0.83364369505444802</v>
      </c>
      <c r="M457" s="16">
        <v>0.78384600951236905</v>
      </c>
      <c r="N457" s="21">
        <f t="shared" si="7"/>
        <v>0.77006078460773342</v>
      </c>
      <c r="O457" s="20">
        <v>3.0734600000000001E-2</v>
      </c>
      <c r="P457" s="1"/>
    </row>
    <row r="458" spans="1:16" x14ac:dyDescent="0.25">
      <c r="A458" s="16" t="s">
        <v>1426</v>
      </c>
      <c r="B458" s="16" t="s">
        <v>879</v>
      </c>
      <c r="C458" s="17" t="s">
        <v>880</v>
      </c>
      <c r="D458" s="16">
        <v>39.78</v>
      </c>
      <c r="E458" s="16">
        <v>4</v>
      </c>
      <c r="F458" s="16">
        <v>4</v>
      </c>
      <c r="G458" s="16">
        <v>6</v>
      </c>
      <c r="H458" s="16">
        <v>93</v>
      </c>
      <c r="I458" s="16">
        <v>10.431264694659999</v>
      </c>
      <c r="J458" s="16">
        <v>4.93212890625</v>
      </c>
      <c r="K458" s="16">
        <v>0.64718854425599004</v>
      </c>
      <c r="L458" s="16">
        <v>0.80860876505620904</v>
      </c>
      <c r="M458" s="16">
        <v>0.75319595925344696</v>
      </c>
      <c r="N458" s="21">
        <f t="shared" si="7"/>
        <v>0.73633108952188187</v>
      </c>
      <c r="O458" s="20">
        <v>3.0774800000000001E-2</v>
      </c>
      <c r="P458" s="1"/>
    </row>
    <row r="459" spans="1:16" x14ac:dyDescent="0.25">
      <c r="A459" s="16" t="s">
        <v>1427</v>
      </c>
      <c r="B459" s="16" t="s">
        <v>881</v>
      </c>
      <c r="C459" s="17" t="s">
        <v>882</v>
      </c>
      <c r="D459" s="16">
        <v>8.67</v>
      </c>
      <c r="E459" s="16">
        <v>3</v>
      </c>
      <c r="F459" s="16">
        <v>3</v>
      </c>
      <c r="G459" s="16">
        <v>4</v>
      </c>
      <c r="H459" s="16">
        <v>473</v>
      </c>
      <c r="I459" s="16">
        <v>54.395060434660003</v>
      </c>
      <c r="J459" s="16">
        <v>4.85595703125</v>
      </c>
      <c r="K459" s="16">
        <v>0.83230712859431399</v>
      </c>
      <c r="L459" s="16">
        <v>0.68189327536679101</v>
      </c>
      <c r="M459" s="16">
        <v>0.76133162975131397</v>
      </c>
      <c r="N459" s="21">
        <f t="shared" si="7"/>
        <v>0.75851067790413962</v>
      </c>
      <c r="O459" s="20">
        <v>3.0872699999999999E-2</v>
      </c>
      <c r="P459" s="1"/>
    </row>
    <row r="460" spans="1:16" x14ac:dyDescent="0.25">
      <c r="A460" s="16" t="s">
        <v>1429</v>
      </c>
      <c r="B460" s="16" t="s">
        <v>883</v>
      </c>
      <c r="C460" s="17" t="s">
        <v>1428</v>
      </c>
      <c r="D460" s="16">
        <v>18.47</v>
      </c>
      <c r="E460" s="16">
        <v>7</v>
      </c>
      <c r="F460" s="16">
        <v>9</v>
      </c>
      <c r="G460" s="16">
        <v>11</v>
      </c>
      <c r="H460" s="16">
        <v>639</v>
      </c>
      <c r="I460" s="16">
        <v>68.783931474660093</v>
      </c>
      <c r="J460" s="16">
        <v>9.93505859375</v>
      </c>
      <c r="K460" s="16">
        <v>0.75951753100503705</v>
      </c>
      <c r="L460" s="16">
        <v>0.86027305445614299</v>
      </c>
      <c r="M460" s="16">
        <v>0.849203948246951</v>
      </c>
      <c r="N460" s="21">
        <f t="shared" si="7"/>
        <v>0.82299817790271035</v>
      </c>
      <c r="O460" s="20">
        <v>3.09807E-2</v>
      </c>
      <c r="P460" s="1"/>
    </row>
    <row r="461" spans="1:16" x14ac:dyDescent="0.25">
      <c r="A461" s="16" t="s">
        <v>1430</v>
      </c>
      <c r="B461" s="16" t="s">
        <v>884</v>
      </c>
      <c r="C461" s="17" t="s">
        <v>885</v>
      </c>
      <c r="D461" s="16">
        <v>14.33</v>
      </c>
      <c r="E461" s="16">
        <v>3</v>
      </c>
      <c r="F461" s="16">
        <v>4</v>
      </c>
      <c r="G461" s="16">
        <v>7</v>
      </c>
      <c r="H461" s="16">
        <v>314</v>
      </c>
      <c r="I461" s="16">
        <v>36.218255374660004</v>
      </c>
      <c r="J461" s="16">
        <v>6.20166015625</v>
      </c>
      <c r="K461" s="16">
        <v>0.86745957882598002</v>
      </c>
      <c r="L461" s="16">
        <v>0.74261199991364601</v>
      </c>
      <c r="M461" s="16">
        <v>0.78849312475388</v>
      </c>
      <c r="N461" s="21">
        <f t="shared" si="7"/>
        <v>0.79952156783116868</v>
      </c>
      <c r="O461" s="20">
        <v>3.1519100000000001E-2</v>
      </c>
      <c r="P461" s="1"/>
    </row>
    <row r="462" spans="1:16" x14ac:dyDescent="0.25">
      <c r="A462" s="16" t="s">
        <v>1432</v>
      </c>
      <c r="B462" s="16" t="s">
        <v>886</v>
      </c>
      <c r="C462" s="17" t="s">
        <v>1431</v>
      </c>
      <c r="D462" s="16">
        <v>2.39</v>
      </c>
      <c r="E462" s="16">
        <v>2</v>
      </c>
      <c r="F462" s="16">
        <v>2</v>
      </c>
      <c r="G462" s="16">
        <v>2</v>
      </c>
      <c r="H462" s="16">
        <v>1504</v>
      </c>
      <c r="I462" s="16">
        <v>168.79610097466099</v>
      </c>
      <c r="J462" s="16">
        <v>5.40185546875</v>
      </c>
      <c r="K462" s="16">
        <v>0.783455045785313</v>
      </c>
      <c r="L462" s="16">
        <v>0.58646106919778396</v>
      </c>
      <c r="M462" s="16">
        <v>0.69727990074139701</v>
      </c>
      <c r="N462" s="21">
        <f t="shared" si="7"/>
        <v>0.68906533857483121</v>
      </c>
      <c r="O462" s="20">
        <v>3.2017700000000003E-2</v>
      </c>
      <c r="P462" s="1"/>
    </row>
    <row r="463" spans="1:16" x14ac:dyDescent="0.25">
      <c r="A463" s="16" t="s">
        <v>1433</v>
      </c>
      <c r="B463" s="16" t="s">
        <v>887</v>
      </c>
      <c r="C463" s="17" t="s">
        <v>888</v>
      </c>
      <c r="D463" s="16">
        <v>6.88</v>
      </c>
      <c r="E463" s="16">
        <v>2</v>
      </c>
      <c r="F463" s="16">
        <v>2</v>
      </c>
      <c r="G463" s="16">
        <v>2</v>
      </c>
      <c r="H463" s="16">
        <v>465</v>
      </c>
      <c r="I463" s="16">
        <v>50.44888149466</v>
      </c>
      <c r="J463" s="16">
        <v>11.07763671875</v>
      </c>
      <c r="K463" s="16">
        <v>0.72459105650699296</v>
      </c>
      <c r="L463" s="16">
        <v>0.85831270853717401</v>
      </c>
      <c r="M463" s="16">
        <v>0.75363898866522805</v>
      </c>
      <c r="N463" s="21">
        <f t="shared" si="7"/>
        <v>0.7788475845697983</v>
      </c>
      <c r="O463" s="20">
        <v>3.2101299999999999E-2</v>
      </c>
      <c r="P463" s="1"/>
    </row>
    <row r="464" spans="1:16" x14ac:dyDescent="0.25">
      <c r="A464" s="16" t="s">
        <v>1435</v>
      </c>
      <c r="B464" s="16" t="s">
        <v>889</v>
      </c>
      <c r="C464" s="17" t="s">
        <v>1434</v>
      </c>
      <c r="D464" s="16">
        <v>4.5</v>
      </c>
      <c r="E464" s="16">
        <v>1</v>
      </c>
      <c r="F464" s="16">
        <v>1</v>
      </c>
      <c r="G464" s="16">
        <v>1</v>
      </c>
      <c r="H464" s="16">
        <v>400</v>
      </c>
      <c r="I464" s="16">
        <v>43.528640744660002</v>
      </c>
      <c r="J464" s="16">
        <v>9.67138671875</v>
      </c>
      <c r="K464" s="16">
        <v>0.86959150290864595</v>
      </c>
      <c r="L464" s="16">
        <v>0.74830356575455004</v>
      </c>
      <c r="M464" s="16">
        <v>0.81204684038748198</v>
      </c>
      <c r="N464" s="21">
        <f t="shared" si="7"/>
        <v>0.80998063635022588</v>
      </c>
      <c r="O464" s="20">
        <v>3.2341500000000002E-2</v>
      </c>
      <c r="P464" s="1"/>
    </row>
    <row r="465" spans="1:16" x14ac:dyDescent="0.25">
      <c r="A465" s="16" t="s">
        <v>1437</v>
      </c>
      <c r="B465" s="16" t="s">
        <v>890</v>
      </c>
      <c r="C465" s="17" t="s">
        <v>1436</v>
      </c>
      <c r="D465" s="16">
        <v>12.38</v>
      </c>
      <c r="E465" s="16">
        <v>2</v>
      </c>
      <c r="F465" s="16">
        <v>2</v>
      </c>
      <c r="G465" s="16">
        <v>2</v>
      </c>
      <c r="H465" s="16">
        <v>210</v>
      </c>
      <c r="I465" s="16">
        <v>22.257943274660001</v>
      </c>
      <c r="J465" s="16">
        <v>8.63134765625</v>
      </c>
      <c r="K465" s="16">
        <v>0.78942247154503598</v>
      </c>
      <c r="L465" s="16">
        <v>0.74839496054533206</v>
      </c>
      <c r="M465" s="16">
        <v>0.87212368455364198</v>
      </c>
      <c r="N465" s="21">
        <f t="shared" si="7"/>
        <v>0.8033137055480033</v>
      </c>
      <c r="O465" s="20">
        <v>3.2561699999999999E-2</v>
      </c>
      <c r="P465" s="1"/>
    </row>
    <row r="466" spans="1:16" x14ac:dyDescent="0.25">
      <c r="A466" s="16" t="s">
        <v>1438</v>
      </c>
      <c r="B466" s="16" t="s">
        <v>891</v>
      </c>
      <c r="C466" s="17" t="s">
        <v>892</v>
      </c>
      <c r="D466" s="16">
        <v>6.99</v>
      </c>
      <c r="E466" s="16">
        <v>1</v>
      </c>
      <c r="F466" s="16">
        <v>1</v>
      </c>
      <c r="G466" s="16">
        <v>1</v>
      </c>
      <c r="H466" s="16">
        <v>186</v>
      </c>
      <c r="I466" s="16">
        <v>19.25089150466</v>
      </c>
      <c r="J466" s="16">
        <v>8.03076171875</v>
      </c>
      <c r="K466" s="16">
        <v>0.84284713476878204</v>
      </c>
      <c r="L466" s="16">
        <v>0.72137709405219497</v>
      </c>
      <c r="M466" s="16">
        <v>0.68968833213127401</v>
      </c>
      <c r="N466" s="21">
        <f t="shared" si="7"/>
        <v>0.75130418698408363</v>
      </c>
      <c r="O466" s="20">
        <v>3.34676E-2</v>
      </c>
      <c r="P466" s="1"/>
    </row>
    <row r="467" spans="1:16" x14ac:dyDescent="0.25">
      <c r="A467" s="16" t="s">
        <v>1440</v>
      </c>
      <c r="B467" s="16" t="s">
        <v>893</v>
      </c>
      <c r="C467" s="17" t="s">
        <v>1439</v>
      </c>
      <c r="D467" s="16">
        <v>2.76</v>
      </c>
      <c r="E467" s="16">
        <v>1</v>
      </c>
      <c r="F467" s="16">
        <v>1</v>
      </c>
      <c r="G467" s="16">
        <v>1</v>
      </c>
      <c r="H467" s="16">
        <v>580</v>
      </c>
      <c r="I467" s="16">
        <v>66.885052314660001</v>
      </c>
      <c r="J467" s="16">
        <v>8.71923828125</v>
      </c>
      <c r="K467" s="16">
        <v>0.76228226942382005</v>
      </c>
      <c r="L467" s="16">
        <v>0.86437992067296898</v>
      </c>
      <c r="M467" s="16">
        <v>0.854446649982464</v>
      </c>
      <c r="N467" s="21">
        <f t="shared" si="7"/>
        <v>0.82703628002641771</v>
      </c>
      <c r="O467" s="20">
        <v>3.3547800000000003E-2</v>
      </c>
      <c r="P467" s="1"/>
    </row>
    <row r="468" spans="1:16" x14ac:dyDescent="0.25">
      <c r="A468" s="16" t="s">
        <v>1441</v>
      </c>
      <c r="B468" s="16" t="s">
        <v>894</v>
      </c>
      <c r="C468" s="17" t="s">
        <v>895</v>
      </c>
      <c r="D468" s="16">
        <v>2.2999999999999998</v>
      </c>
      <c r="E468" s="16">
        <v>2</v>
      </c>
      <c r="F468" s="16">
        <v>2</v>
      </c>
      <c r="G468" s="16">
        <v>3</v>
      </c>
      <c r="H468" s="16">
        <v>1044</v>
      </c>
      <c r="I468" s="16">
        <v>118.27807340466001</v>
      </c>
      <c r="J468" s="16">
        <v>8.42626953125</v>
      </c>
      <c r="K468" s="16">
        <v>0.80940442077295205</v>
      </c>
      <c r="L468" s="16">
        <v>0.78191234898290896</v>
      </c>
      <c r="M468" s="16">
        <v>0.89057122042137404</v>
      </c>
      <c r="N468" s="21">
        <f t="shared" si="7"/>
        <v>0.82729599672574494</v>
      </c>
      <c r="O468" s="20">
        <v>3.3868500000000003E-2</v>
      </c>
      <c r="P468" s="1"/>
    </row>
    <row r="469" spans="1:16" x14ac:dyDescent="0.25">
      <c r="A469" s="16" t="s">
        <v>1442</v>
      </c>
      <c r="B469" s="16" t="s">
        <v>896</v>
      </c>
      <c r="C469" s="17" t="s">
        <v>1443</v>
      </c>
      <c r="D469" s="16">
        <v>7.01</v>
      </c>
      <c r="E469" s="16">
        <v>1</v>
      </c>
      <c r="F469" s="16">
        <v>1</v>
      </c>
      <c r="G469" s="16">
        <v>1</v>
      </c>
      <c r="H469" s="16">
        <v>271</v>
      </c>
      <c r="I469" s="16">
        <v>29.571445724659998</v>
      </c>
      <c r="J469" s="16">
        <v>6.15087890625</v>
      </c>
      <c r="K469" s="16">
        <v>0.75181844274251097</v>
      </c>
      <c r="L469" s="16">
        <v>0.64642530497994</v>
      </c>
      <c r="M469" s="16">
        <v>0.81817536564080295</v>
      </c>
      <c r="N469" s="21">
        <f t="shared" si="7"/>
        <v>0.73880637112108472</v>
      </c>
      <c r="O469" s="20">
        <v>3.4752999999999999E-2</v>
      </c>
      <c r="P469" s="1"/>
    </row>
    <row r="470" spans="1:16" x14ac:dyDescent="0.25">
      <c r="A470" s="16" t="s">
        <v>1444</v>
      </c>
      <c r="B470" s="16" t="s">
        <v>897</v>
      </c>
      <c r="C470" s="17" t="s">
        <v>898</v>
      </c>
      <c r="D470" s="16">
        <v>4.6500000000000004</v>
      </c>
      <c r="E470" s="16">
        <v>2</v>
      </c>
      <c r="F470" s="16">
        <v>2</v>
      </c>
      <c r="G470" s="16">
        <v>3</v>
      </c>
      <c r="H470" s="16">
        <v>516</v>
      </c>
      <c r="I470" s="16">
        <v>59.032858974659902</v>
      </c>
      <c r="J470" s="16">
        <v>8.23583984375</v>
      </c>
      <c r="K470" s="16">
        <v>0.84009483424564302</v>
      </c>
      <c r="L470" s="16">
        <v>0.74058006287164602</v>
      </c>
      <c r="M470" s="16">
        <v>0.85540366001412005</v>
      </c>
      <c r="N470" s="21">
        <f t="shared" si="7"/>
        <v>0.81202618571046969</v>
      </c>
      <c r="O470" s="20">
        <v>3.4767899999999997E-2</v>
      </c>
      <c r="P470" s="1"/>
    </row>
    <row r="471" spans="1:16" x14ac:dyDescent="0.25">
      <c r="A471" s="16" t="s">
        <v>1445</v>
      </c>
      <c r="B471" s="16" t="s">
        <v>899</v>
      </c>
      <c r="C471" s="17" t="s">
        <v>900</v>
      </c>
      <c r="D471" s="16">
        <v>2.91</v>
      </c>
      <c r="E471" s="16">
        <v>1</v>
      </c>
      <c r="F471" s="16">
        <v>2</v>
      </c>
      <c r="G471" s="16">
        <v>2</v>
      </c>
      <c r="H471" s="16">
        <v>824</v>
      </c>
      <c r="I471" s="16">
        <v>92.821465444660106</v>
      </c>
      <c r="J471" s="16">
        <v>6.48095703125</v>
      </c>
      <c r="K471" s="16">
        <v>0.867414184207007</v>
      </c>
      <c r="L471" s="16">
        <v>0.75366700006648102</v>
      </c>
      <c r="M471" s="16">
        <v>0.84090130744649705</v>
      </c>
      <c r="N471" s="21">
        <f t="shared" si="7"/>
        <v>0.82066083057332839</v>
      </c>
      <c r="O471" s="20">
        <v>3.4803000000000001E-2</v>
      </c>
      <c r="P471" s="1"/>
    </row>
    <row r="472" spans="1:16" x14ac:dyDescent="0.25">
      <c r="A472" s="16" t="s">
        <v>1449</v>
      </c>
      <c r="B472" s="16" t="s">
        <v>901</v>
      </c>
      <c r="C472" s="17" t="s">
        <v>1446</v>
      </c>
      <c r="D472" s="16">
        <v>30.07</v>
      </c>
      <c r="E472" s="16">
        <v>17</v>
      </c>
      <c r="F472" s="16">
        <v>17</v>
      </c>
      <c r="G472" s="16">
        <v>36</v>
      </c>
      <c r="H472" s="16">
        <v>612</v>
      </c>
      <c r="I472" s="16">
        <v>69.170437354660095</v>
      </c>
      <c r="J472" s="16">
        <v>5.66845703125</v>
      </c>
      <c r="K472" s="16">
        <v>0.72475055130581301</v>
      </c>
      <c r="L472" s="16">
        <v>0.85742974581626996</v>
      </c>
      <c r="M472" s="16">
        <v>0.81168614127352301</v>
      </c>
      <c r="N472" s="21">
        <f t="shared" si="7"/>
        <v>0.79795547946520207</v>
      </c>
      <c r="O472" s="20">
        <v>3.5146900000000002E-2</v>
      </c>
      <c r="P472" s="1"/>
    </row>
    <row r="473" spans="1:16" x14ac:dyDescent="0.25">
      <c r="A473" s="16" t="s">
        <v>1448</v>
      </c>
      <c r="B473" s="16" t="s">
        <v>902</v>
      </c>
      <c r="C473" s="17" t="s">
        <v>1447</v>
      </c>
      <c r="D473" s="16">
        <v>2.2200000000000002</v>
      </c>
      <c r="E473" s="16">
        <v>2</v>
      </c>
      <c r="F473" s="16">
        <v>2</v>
      </c>
      <c r="G473" s="16">
        <v>2</v>
      </c>
      <c r="H473" s="16">
        <v>1485</v>
      </c>
      <c r="I473" s="16">
        <v>158.45864502466</v>
      </c>
      <c r="J473" s="16">
        <v>8.79248046875</v>
      </c>
      <c r="K473" s="16">
        <v>0.82706081948273402</v>
      </c>
      <c r="L473" s="16">
        <v>0.66325863561373599</v>
      </c>
      <c r="M473" s="16">
        <v>0.66192971582586702</v>
      </c>
      <c r="N473" s="21">
        <f t="shared" si="7"/>
        <v>0.71741639030744564</v>
      </c>
      <c r="O473" s="20">
        <v>3.5639200000000003E-2</v>
      </c>
      <c r="P473" s="1"/>
    </row>
    <row r="474" spans="1:16" x14ac:dyDescent="0.25">
      <c r="A474" s="16" t="s">
        <v>1450</v>
      </c>
      <c r="B474" s="16" t="s">
        <v>903</v>
      </c>
      <c r="C474" s="17" t="s">
        <v>1451</v>
      </c>
      <c r="D474" s="16">
        <v>3.61</v>
      </c>
      <c r="E474" s="16">
        <v>1</v>
      </c>
      <c r="F474" s="16">
        <v>1</v>
      </c>
      <c r="G474" s="16">
        <v>1</v>
      </c>
      <c r="H474" s="16">
        <v>499</v>
      </c>
      <c r="I474" s="16">
        <v>54.870183634660002</v>
      </c>
      <c r="J474" s="16">
        <v>6.31591796875</v>
      </c>
      <c r="K474" s="16">
        <v>0.89213095952942101</v>
      </c>
      <c r="L474" s="16">
        <v>0.77900444684383197</v>
      </c>
      <c r="M474" s="16">
        <v>0.81152157941401204</v>
      </c>
      <c r="N474" s="21">
        <f t="shared" si="7"/>
        <v>0.82755232859575489</v>
      </c>
      <c r="O474" s="20">
        <v>3.5982599999999997E-2</v>
      </c>
      <c r="P474" s="1"/>
    </row>
    <row r="475" spans="1:16" x14ac:dyDescent="0.25">
      <c r="A475" s="16" t="s">
        <v>1453</v>
      </c>
      <c r="B475" s="16" t="s">
        <v>904</v>
      </c>
      <c r="C475" s="17" t="s">
        <v>1452</v>
      </c>
      <c r="D475" s="16">
        <v>7.79</v>
      </c>
      <c r="E475" s="16">
        <v>1</v>
      </c>
      <c r="F475" s="16">
        <v>1</v>
      </c>
      <c r="G475" s="16">
        <v>2</v>
      </c>
      <c r="H475" s="16">
        <v>231</v>
      </c>
      <c r="I475" s="16">
        <v>24.381145904659999</v>
      </c>
      <c r="J475" s="16">
        <v>6.78564453125</v>
      </c>
      <c r="K475" s="16">
        <v>0.60484128408078697</v>
      </c>
      <c r="L475" s="16">
        <v>0.66053047242577301</v>
      </c>
      <c r="M475" s="16">
        <v>0.80788176711710402</v>
      </c>
      <c r="N475" s="21">
        <f t="shared" si="7"/>
        <v>0.69108450787455478</v>
      </c>
      <c r="O475" s="20">
        <v>3.63618E-2</v>
      </c>
      <c r="P475" s="1"/>
    </row>
    <row r="476" spans="1:16" x14ac:dyDescent="0.25">
      <c r="A476" s="16" t="s">
        <v>1455</v>
      </c>
      <c r="B476" s="16" t="s">
        <v>905</v>
      </c>
      <c r="C476" s="17" t="s">
        <v>1454</v>
      </c>
      <c r="D476" s="16">
        <v>1.22</v>
      </c>
      <c r="E476" s="16">
        <v>1</v>
      </c>
      <c r="F476" s="16">
        <v>1</v>
      </c>
      <c r="G476" s="16">
        <v>1</v>
      </c>
      <c r="H476" s="16">
        <v>1473</v>
      </c>
      <c r="I476" s="16">
        <v>155.92046535466099</v>
      </c>
      <c r="J476" s="16">
        <v>7.22509765625</v>
      </c>
      <c r="K476" s="16">
        <v>0.854185350067448</v>
      </c>
      <c r="L476" s="16">
        <v>0.70732874687180303</v>
      </c>
      <c r="M476" s="16">
        <v>0.71919609615515701</v>
      </c>
      <c r="N476" s="21">
        <f t="shared" si="7"/>
        <v>0.76023673103146938</v>
      </c>
      <c r="O476" s="20">
        <v>3.6489599999999997E-2</v>
      </c>
      <c r="P476" s="1"/>
    </row>
    <row r="477" spans="1:16" x14ac:dyDescent="0.25">
      <c r="A477" s="16" t="s">
        <v>1456</v>
      </c>
      <c r="B477" s="16" t="s">
        <v>906</v>
      </c>
      <c r="C477" s="17" t="s">
        <v>1457</v>
      </c>
      <c r="D477" s="16">
        <v>8.4</v>
      </c>
      <c r="E477" s="16">
        <v>1</v>
      </c>
      <c r="F477" s="16">
        <v>1</v>
      </c>
      <c r="G477" s="16">
        <v>1</v>
      </c>
      <c r="H477" s="16">
        <v>119</v>
      </c>
      <c r="I477" s="16">
        <v>13.864077034659999</v>
      </c>
      <c r="J477" s="16">
        <v>8.49951171875</v>
      </c>
      <c r="K477" s="16">
        <v>0.70997813336531701</v>
      </c>
      <c r="L477" s="16">
        <v>0.78690475875141797</v>
      </c>
      <c r="M477" s="16">
        <v>0.85730304099368804</v>
      </c>
      <c r="N477" s="21">
        <f t="shared" si="7"/>
        <v>0.784728644370141</v>
      </c>
      <c r="O477" s="20">
        <v>3.6907000000000002E-2</v>
      </c>
      <c r="P477" s="1"/>
    </row>
    <row r="478" spans="1:16" x14ac:dyDescent="0.25">
      <c r="A478" s="16" t="s">
        <v>1458</v>
      </c>
      <c r="B478" s="16" t="s">
        <v>907</v>
      </c>
      <c r="C478" s="17" t="s">
        <v>908</v>
      </c>
      <c r="D478" s="16">
        <v>11.43</v>
      </c>
      <c r="E478" s="16">
        <v>3</v>
      </c>
      <c r="F478" s="16">
        <v>3</v>
      </c>
      <c r="G478" s="16">
        <v>5</v>
      </c>
      <c r="H478" s="16">
        <v>245</v>
      </c>
      <c r="I478" s="16">
        <v>27.99359151466</v>
      </c>
      <c r="J478" s="16">
        <v>6.17626953125</v>
      </c>
      <c r="K478" s="16">
        <v>0.62117352236329004</v>
      </c>
      <c r="L478" s="16">
        <v>0.81560386179157995</v>
      </c>
      <c r="M478" s="16">
        <v>0.71205929649164901</v>
      </c>
      <c r="N478" s="21">
        <f t="shared" si="7"/>
        <v>0.71627889354883967</v>
      </c>
      <c r="O478" s="20">
        <v>3.7027200000000003E-2</v>
      </c>
      <c r="P478" s="1"/>
    </row>
    <row r="479" spans="1:16" x14ac:dyDescent="0.25">
      <c r="A479" s="16" t="s">
        <v>1459</v>
      </c>
      <c r="B479" s="16" t="s">
        <v>909</v>
      </c>
      <c r="C479" s="17" t="s">
        <v>910</v>
      </c>
      <c r="D479" s="16">
        <v>10.47</v>
      </c>
      <c r="E479" s="16">
        <v>2</v>
      </c>
      <c r="F479" s="16">
        <v>2</v>
      </c>
      <c r="G479" s="16">
        <v>3</v>
      </c>
      <c r="H479" s="16">
        <v>296</v>
      </c>
      <c r="I479" s="16">
        <v>33.975716004660001</v>
      </c>
      <c r="J479" s="16">
        <v>5.16064453125</v>
      </c>
      <c r="K479" s="16">
        <v>0.83443638173433099</v>
      </c>
      <c r="L479" s="16">
        <v>0.65606838657835498</v>
      </c>
      <c r="M479" s="16">
        <v>0.71192557763239706</v>
      </c>
      <c r="N479" s="21">
        <f t="shared" si="7"/>
        <v>0.73414344864836101</v>
      </c>
      <c r="O479" s="20">
        <v>3.7086800000000003E-2</v>
      </c>
      <c r="P479" s="1"/>
    </row>
    <row r="480" spans="1:16" x14ac:dyDescent="0.25">
      <c r="A480" s="16" t="s">
        <v>1461</v>
      </c>
      <c r="B480" s="16" t="s">
        <v>911</v>
      </c>
      <c r="C480" s="17" t="s">
        <v>1460</v>
      </c>
      <c r="D480" s="16">
        <v>5.72</v>
      </c>
      <c r="E480" s="16">
        <v>1</v>
      </c>
      <c r="F480" s="16">
        <v>4</v>
      </c>
      <c r="G480" s="16">
        <v>29</v>
      </c>
      <c r="H480" s="16">
        <v>594</v>
      </c>
      <c r="I480" s="16">
        <v>64.437127354660007</v>
      </c>
      <c r="J480" s="16">
        <v>7.64990234375</v>
      </c>
      <c r="K480" s="16">
        <v>0.72654170211929703</v>
      </c>
      <c r="L480" s="16">
        <v>0.43662568957116199</v>
      </c>
      <c r="M480" s="16">
        <v>0.571036133933572</v>
      </c>
      <c r="N480" s="21">
        <f t="shared" si="7"/>
        <v>0.57806784187467697</v>
      </c>
      <c r="O480" s="20">
        <v>3.7226500000000003E-2</v>
      </c>
      <c r="P480" s="1"/>
    </row>
    <row r="481" spans="1:16" x14ac:dyDescent="0.25">
      <c r="A481" s="16" t="s">
        <v>1462</v>
      </c>
      <c r="B481" s="16" t="s">
        <v>912</v>
      </c>
      <c r="C481" s="17" t="s">
        <v>913</v>
      </c>
      <c r="D481" s="16">
        <v>3.73</v>
      </c>
      <c r="E481" s="16">
        <v>1</v>
      </c>
      <c r="F481" s="16">
        <v>1</v>
      </c>
      <c r="G481" s="16">
        <v>2</v>
      </c>
      <c r="H481" s="16">
        <v>375</v>
      </c>
      <c r="I481" s="16">
        <v>43.81483709466</v>
      </c>
      <c r="J481" s="16">
        <v>8.85107421875</v>
      </c>
      <c r="K481" s="16">
        <v>0.73000302635980996</v>
      </c>
      <c r="L481" s="16">
        <v>0.64179395378589099</v>
      </c>
      <c r="M481" s="16">
        <v>0.82600373597798105</v>
      </c>
      <c r="N481" s="21">
        <f t="shared" si="7"/>
        <v>0.73260023870789404</v>
      </c>
      <c r="O481" s="20">
        <v>3.7367400000000002E-2</v>
      </c>
      <c r="P481" s="1"/>
    </row>
    <row r="482" spans="1:16" x14ac:dyDescent="0.25">
      <c r="A482" s="16" t="s">
        <v>1464</v>
      </c>
      <c r="B482" s="16" t="s">
        <v>914</v>
      </c>
      <c r="C482" s="17" t="s">
        <v>1463</v>
      </c>
      <c r="D482" s="16">
        <v>23.48</v>
      </c>
      <c r="E482" s="16">
        <v>3</v>
      </c>
      <c r="F482" s="16">
        <v>3</v>
      </c>
      <c r="G482" s="16">
        <v>6</v>
      </c>
      <c r="H482" s="16">
        <v>115</v>
      </c>
      <c r="I482" s="16">
        <v>12.349182754659999</v>
      </c>
      <c r="J482" s="16">
        <v>7.88427734375</v>
      </c>
      <c r="K482" s="16">
        <v>0.79117637185316003</v>
      </c>
      <c r="L482" s="16">
        <v>0.76375180191492198</v>
      </c>
      <c r="M482" s="16">
        <v>0.88659595271097602</v>
      </c>
      <c r="N482" s="21">
        <f t="shared" si="7"/>
        <v>0.81384137549301938</v>
      </c>
      <c r="O482" s="20">
        <v>3.7743899999999997E-2</v>
      </c>
      <c r="P482" s="1"/>
    </row>
    <row r="483" spans="1:16" x14ac:dyDescent="0.25">
      <c r="A483" s="16" t="s">
        <v>1465</v>
      </c>
      <c r="B483" s="16" t="s">
        <v>915</v>
      </c>
      <c r="C483" s="17" t="s">
        <v>916</v>
      </c>
      <c r="D483" s="16">
        <v>5.14</v>
      </c>
      <c r="E483" s="16">
        <v>2</v>
      </c>
      <c r="F483" s="16">
        <v>2</v>
      </c>
      <c r="G483" s="16">
        <v>2</v>
      </c>
      <c r="H483" s="16">
        <v>486</v>
      </c>
      <c r="I483" s="16">
        <v>53.210734634660099</v>
      </c>
      <c r="J483" s="16">
        <v>8.52880859375</v>
      </c>
      <c r="K483" s="16">
        <v>0.80164912627390705</v>
      </c>
      <c r="L483" s="16">
        <v>0.88152148744310799</v>
      </c>
      <c r="M483" s="16">
        <v>0.75206482848967504</v>
      </c>
      <c r="N483" s="21">
        <f t="shared" si="7"/>
        <v>0.81174514740223003</v>
      </c>
      <c r="O483" s="20">
        <v>3.7862E-2</v>
      </c>
      <c r="P483" s="1"/>
    </row>
    <row r="484" spans="1:16" x14ac:dyDescent="0.25">
      <c r="A484" s="16" t="s">
        <v>1466</v>
      </c>
      <c r="B484" s="16" t="s">
        <v>917</v>
      </c>
      <c r="C484" s="17" t="s">
        <v>918</v>
      </c>
      <c r="D484" s="16">
        <v>17.71</v>
      </c>
      <c r="E484" s="16">
        <v>2</v>
      </c>
      <c r="F484" s="16">
        <v>2</v>
      </c>
      <c r="G484" s="16">
        <v>4</v>
      </c>
      <c r="H484" s="16">
        <v>192</v>
      </c>
      <c r="I484" s="16">
        <v>20.806038834660001</v>
      </c>
      <c r="J484" s="16">
        <v>4.15771484375</v>
      </c>
      <c r="K484" s="16">
        <v>0.68203591236168104</v>
      </c>
      <c r="L484" s="16">
        <v>0.57227727332147005</v>
      </c>
      <c r="M484" s="16">
        <v>0.79289888884724202</v>
      </c>
      <c r="N484" s="21">
        <f t="shared" si="7"/>
        <v>0.6824040248434643</v>
      </c>
      <c r="O484" s="20">
        <v>3.7939500000000001E-2</v>
      </c>
      <c r="P484" s="1"/>
    </row>
    <row r="485" spans="1:16" x14ac:dyDescent="0.25">
      <c r="A485" s="16" t="s">
        <v>1468</v>
      </c>
      <c r="B485" s="16" t="s">
        <v>919</v>
      </c>
      <c r="C485" s="17" t="s">
        <v>1467</v>
      </c>
      <c r="D485" s="16">
        <v>1.42</v>
      </c>
      <c r="E485" s="16">
        <v>1</v>
      </c>
      <c r="F485" s="16">
        <v>1</v>
      </c>
      <c r="G485" s="16">
        <v>1</v>
      </c>
      <c r="H485" s="16">
        <v>983</v>
      </c>
      <c r="I485" s="16">
        <v>107.22505657466</v>
      </c>
      <c r="J485" s="16">
        <v>7.76708984375</v>
      </c>
      <c r="K485" s="16">
        <v>0.67246725155530496</v>
      </c>
      <c r="L485" s="16">
        <v>0.81927222705631797</v>
      </c>
      <c r="M485" s="16">
        <v>0.62049457993192703</v>
      </c>
      <c r="N485" s="21">
        <f t="shared" si="7"/>
        <v>0.70407801951451665</v>
      </c>
      <c r="O485" s="20">
        <v>3.81535E-2</v>
      </c>
      <c r="P485" s="1"/>
    </row>
    <row r="486" spans="1:16" x14ac:dyDescent="0.25">
      <c r="A486" s="16" t="s">
        <v>1470</v>
      </c>
      <c r="B486" s="16" t="s">
        <v>920</v>
      </c>
      <c r="C486" s="17" t="s">
        <v>1469</v>
      </c>
      <c r="D486" s="16">
        <v>5.6</v>
      </c>
      <c r="E486" s="16">
        <v>1</v>
      </c>
      <c r="F486" s="16">
        <v>1</v>
      </c>
      <c r="G486" s="16">
        <v>1</v>
      </c>
      <c r="H486" s="16">
        <v>250</v>
      </c>
      <c r="I486" s="16">
        <v>27.776934494660001</v>
      </c>
      <c r="J486" s="16">
        <v>9.15869140625</v>
      </c>
      <c r="K486" s="16">
        <v>0.77758786845975203</v>
      </c>
      <c r="L486" s="16">
        <v>0.81054063903499496</v>
      </c>
      <c r="M486" s="16">
        <v>0.89436559051285103</v>
      </c>
      <c r="N486" s="21">
        <f t="shared" si="7"/>
        <v>0.8274980326691993</v>
      </c>
      <c r="O486" s="20">
        <v>3.8288999999999997E-2</v>
      </c>
      <c r="P486" s="1"/>
    </row>
    <row r="487" spans="1:16" x14ac:dyDescent="0.25">
      <c r="A487" s="16" t="s">
        <v>1472</v>
      </c>
      <c r="B487" s="16" t="s">
        <v>921</v>
      </c>
      <c r="C487" s="17" t="s">
        <v>1471</v>
      </c>
      <c r="D487" s="16">
        <v>8.2200000000000006</v>
      </c>
      <c r="E487" s="16">
        <v>1</v>
      </c>
      <c r="F487" s="16">
        <v>1</v>
      </c>
      <c r="G487" s="16">
        <v>1</v>
      </c>
      <c r="H487" s="16">
        <v>73</v>
      </c>
      <c r="I487" s="16">
        <v>7.84423351466</v>
      </c>
      <c r="J487" s="16">
        <v>9.37841796875</v>
      </c>
      <c r="K487" s="16">
        <v>0.69375887378914702</v>
      </c>
      <c r="L487" s="16">
        <v>0.796033845542508</v>
      </c>
      <c r="M487" s="16">
        <v>0.84552374808084296</v>
      </c>
      <c r="N487" s="21">
        <f t="shared" si="7"/>
        <v>0.77843882247083274</v>
      </c>
      <c r="O487" s="20">
        <v>3.8351700000000002E-2</v>
      </c>
      <c r="P487" s="1"/>
    </row>
    <row r="488" spans="1:16" x14ac:dyDescent="0.25">
      <c r="A488" s="16" t="s">
        <v>1473</v>
      </c>
      <c r="B488" s="16" t="s">
        <v>922</v>
      </c>
      <c r="C488" s="17" t="s">
        <v>923</v>
      </c>
      <c r="D488" s="16">
        <v>22.82</v>
      </c>
      <c r="E488" s="16">
        <v>1</v>
      </c>
      <c r="F488" s="16">
        <v>4</v>
      </c>
      <c r="G488" s="16">
        <v>5</v>
      </c>
      <c r="H488" s="16">
        <v>241</v>
      </c>
      <c r="I488" s="16">
        <v>26.894801044659999</v>
      </c>
      <c r="J488" s="16">
        <v>8.13330078125</v>
      </c>
      <c r="K488" s="16">
        <v>0.68630101110972397</v>
      </c>
      <c r="L488" s="16">
        <v>0.60105472478392197</v>
      </c>
      <c r="M488" s="16">
        <v>0.81011480641550504</v>
      </c>
      <c r="N488" s="21">
        <f t="shared" si="7"/>
        <v>0.69915684743638362</v>
      </c>
      <c r="O488" s="20">
        <v>3.83714E-2</v>
      </c>
      <c r="P488" s="1"/>
    </row>
    <row r="489" spans="1:16" x14ac:dyDescent="0.25">
      <c r="A489" s="16" t="s">
        <v>1475</v>
      </c>
      <c r="B489" s="16" t="s">
        <v>924</v>
      </c>
      <c r="C489" s="17" t="s">
        <v>1474</v>
      </c>
      <c r="D489" s="16">
        <v>2.81</v>
      </c>
      <c r="E489" s="16">
        <v>4</v>
      </c>
      <c r="F489" s="16">
        <v>4</v>
      </c>
      <c r="G489" s="16">
        <v>5</v>
      </c>
      <c r="H489" s="16">
        <v>2523</v>
      </c>
      <c r="I489" s="16">
        <v>258.12894870466198</v>
      </c>
      <c r="J489" s="16">
        <v>8.04541015625</v>
      </c>
      <c r="K489" s="16">
        <v>0.75373511353092404</v>
      </c>
      <c r="L489" s="16">
        <v>0.88039666154905705</v>
      </c>
      <c r="M489" s="16">
        <v>0.76324506949416604</v>
      </c>
      <c r="N489" s="21">
        <f t="shared" si="7"/>
        <v>0.799125614858049</v>
      </c>
      <c r="O489" s="20">
        <v>3.8736399999999997E-2</v>
      </c>
      <c r="P489" s="1"/>
    </row>
    <row r="490" spans="1:16" x14ac:dyDescent="0.25">
      <c r="A490" s="16" t="s">
        <v>1476</v>
      </c>
      <c r="B490" s="16" t="s">
        <v>925</v>
      </c>
      <c r="C490" s="17" t="s">
        <v>926</v>
      </c>
      <c r="D490" s="16">
        <v>6.34</v>
      </c>
      <c r="E490" s="16">
        <v>2</v>
      </c>
      <c r="F490" s="16">
        <v>2</v>
      </c>
      <c r="G490" s="16">
        <v>2</v>
      </c>
      <c r="H490" s="16">
        <v>410</v>
      </c>
      <c r="I490" s="16">
        <v>46.1168624446601</v>
      </c>
      <c r="J490" s="16">
        <v>6.18896484375</v>
      </c>
      <c r="K490" s="16">
        <v>0.82283530013348705</v>
      </c>
      <c r="L490" s="16">
        <v>0.63421290527221497</v>
      </c>
      <c r="M490" s="16">
        <v>0.73655033945316695</v>
      </c>
      <c r="N490" s="21">
        <f t="shared" si="7"/>
        <v>0.73119951495295632</v>
      </c>
      <c r="O490" s="20">
        <v>3.8757600000000003E-2</v>
      </c>
      <c r="P490" s="1"/>
    </row>
    <row r="491" spans="1:16" x14ac:dyDescent="0.25">
      <c r="A491" s="16" t="s">
        <v>1478</v>
      </c>
      <c r="B491" s="16" t="s">
        <v>927</v>
      </c>
      <c r="C491" s="17" t="s">
        <v>1477</v>
      </c>
      <c r="D491" s="16">
        <v>3.55</v>
      </c>
      <c r="E491" s="16">
        <v>1</v>
      </c>
      <c r="F491" s="16">
        <v>2</v>
      </c>
      <c r="G491" s="16">
        <v>2</v>
      </c>
      <c r="H491" s="16">
        <v>817</v>
      </c>
      <c r="I491" s="16">
        <v>91.096922464660096</v>
      </c>
      <c r="J491" s="16">
        <v>6.74169921875</v>
      </c>
      <c r="K491" s="16">
        <v>0.88991948475448202</v>
      </c>
      <c r="L491" s="16">
        <v>0.76897209875212802</v>
      </c>
      <c r="M491" s="16">
        <v>0.78883393529309798</v>
      </c>
      <c r="N491" s="21">
        <f t="shared" si="7"/>
        <v>0.81590850626656941</v>
      </c>
      <c r="O491" s="20">
        <v>3.8974799999999997E-2</v>
      </c>
      <c r="P491" s="1"/>
    </row>
    <row r="492" spans="1:16" x14ac:dyDescent="0.25">
      <c r="A492" s="16" t="s">
        <v>1479</v>
      </c>
      <c r="B492" s="16" t="s">
        <v>928</v>
      </c>
      <c r="C492" s="17" t="s">
        <v>929</v>
      </c>
      <c r="D492" s="16">
        <v>1.71</v>
      </c>
      <c r="E492" s="16">
        <v>1</v>
      </c>
      <c r="F492" s="16">
        <v>1</v>
      </c>
      <c r="G492" s="16">
        <v>1</v>
      </c>
      <c r="H492" s="16">
        <v>468</v>
      </c>
      <c r="I492" s="16">
        <v>50.482927004660098</v>
      </c>
      <c r="J492" s="16">
        <v>7.59130859375</v>
      </c>
      <c r="K492" s="16">
        <v>0.70680839636610304</v>
      </c>
      <c r="L492" s="16">
        <v>0.81482538703077301</v>
      </c>
      <c r="M492" s="16">
        <v>0.84849605973777398</v>
      </c>
      <c r="N492" s="21">
        <f t="shared" si="7"/>
        <v>0.79004328104488331</v>
      </c>
      <c r="O492" s="20">
        <v>3.9024700000000002E-2</v>
      </c>
      <c r="P492" s="1"/>
    </row>
    <row r="493" spans="1:16" x14ac:dyDescent="0.25">
      <c r="A493" s="16" t="s">
        <v>1481</v>
      </c>
      <c r="B493" s="16" t="s">
        <v>930</v>
      </c>
      <c r="C493" s="17" t="s">
        <v>1480</v>
      </c>
      <c r="D493" s="16">
        <v>9.66</v>
      </c>
      <c r="E493" s="16">
        <v>2</v>
      </c>
      <c r="F493" s="16">
        <v>2</v>
      </c>
      <c r="G493" s="16">
        <v>3</v>
      </c>
      <c r="H493" s="16">
        <v>321</v>
      </c>
      <c r="I493" s="16">
        <v>35.437630354660001</v>
      </c>
      <c r="J493" s="16">
        <v>5.07177734375</v>
      </c>
      <c r="K493" s="16">
        <v>0.88759473288959201</v>
      </c>
      <c r="L493" s="16">
        <v>0.76506533254361797</v>
      </c>
      <c r="M493" s="16">
        <v>0.82645767320200203</v>
      </c>
      <c r="N493" s="21">
        <f t="shared" si="7"/>
        <v>0.82637257954507071</v>
      </c>
      <c r="O493" s="20">
        <v>3.9084599999999997E-2</v>
      </c>
      <c r="P493" s="1"/>
    </row>
    <row r="494" spans="1:16" x14ac:dyDescent="0.25">
      <c r="A494" s="16" t="s">
        <v>1482</v>
      </c>
      <c r="B494" s="16" t="s">
        <v>931</v>
      </c>
      <c r="C494" s="17" t="s">
        <v>932</v>
      </c>
      <c r="D494" s="16">
        <v>3.38</v>
      </c>
      <c r="E494" s="16">
        <v>1</v>
      </c>
      <c r="F494" s="16">
        <v>1</v>
      </c>
      <c r="G494" s="16">
        <v>1</v>
      </c>
      <c r="H494" s="16">
        <v>444</v>
      </c>
      <c r="I494" s="16">
        <v>50.387317534660099</v>
      </c>
      <c r="J494" s="16">
        <v>6.32861328125</v>
      </c>
      <c r="K494" s="16">
        <v>0.76049237446744899</v>
      </c>
      <c r="L494" s="16">
        <v>0.49245146051142402</v>
      </c>
      <c r="M494" s="16">
        <v>0.60838246387412098</v>
      </c>
      <c r="N494" s="21">
        <f t="shared" si="7"/>
        <v>0.62044209961766461</v>
      </c>
      <c r="O494" s="20">
        <v>3.9359400000000003E-2</v>
      </c>
      <c r="P494" s="1"/>
    </row>
    <row r="495" spans="1:16" x14ac:dyDescent="0.25">
      <c r="A495" s="16" t="s">
        <v>1484</v>
      </c>
      <c r="B495" s="16" t="s">
        <v>933</v>
      </c>
      <c r="C495" s="17" t="s">
        <v>1483</v>
      </c>
      <c r="D495" s="16">
        <v>0.85</v>
      </c>
      <c r="E495" s="16">
        <v>1</v>
      </c>
      <c r="F495" s="16">
        <v>1</v>
      </c>
      <c r="G495" s="16">
        <v>2</v>
      </c>
      <c r="H495" s="16">
        <v>1521</v>
      </c>
      <c r="I495" s="16">
        <v>158.11695953466099</v>
      </c>
      <c r="J495" s="16">
        <v>6.21435546875</v>
      </c>
      <c r="K495" s="16">
        <v>0.51640800917042495</v>
      </c>
      <c r="L495" s="16">
        <v>0.76048295998694504</v>
      </c>
      <c r="M495" s="16">
        <v>0.67633355925729</v>
      </c>
      <c r="N495" s="21">
        <f t="shared" si="7"/>
        <v>0.6510748428048867</v>
      </c>
      <c r="O495" s="20">
        <v>3.9602499999999999E-2</v>
      </c>
      <c r="P495" s="1"/>
    </row>
    <row r="496" spans="1:16" x14ac:dyDescent="0.25">
      <c r="A496" s="16" t="s">
        <v>1485</v>
      </c>
      <c r="B496" s="16" t="s">
        <v>934</v>
      </c>
      <c r="C496" s="17" t="s">
        <v>935</v>
      </c>
      <c r="D496" s="16">
        <v>2.4300000000000002</v>
      </c>
      <c r="E496" s="16">
        <v>1</v>
      </c>
      <c r="F496" s="16">
        <v>1</v>
      </c>
      <c r="G496" s="16">
        <v>1</v>
      </c>
      <c r="H496" s="16">
        <v>535</v>
      </c>
      <c r="I496" s="16">
        <v>56.6160172546601</v>
      </c>
      <c r="J496" s="16">
        <v>5.43994140625</v>
      </c>
      <c r="K496" s="16">
        <v>0.87061069000852598</v>
      </c>
      <c r="L496" s="16">
        <v>0.72268333924675698</v>
      </c>
      <c r="M496" s="16">
        <v>0.76104559079074696</v>
      </c>
      <c r="N496" s="21">
        <f t="shared" si="7"/>
        <v>0.78477987334867672</v>
      </c>
      <c r="O496" s="20">
        <v>3.9888699999999999E-2</v>
      </c>
      <c r="P496" s="1"/>
    </row>
    <row r="497" spans="1:16" x14ac:dyDescent="0.25">
      <c r="A497" s="16" t="s">
        <v>1487</v>
      </c>
      <c r="B497" s="16" t="s">
        <v>936</v>
      </c>
      <c r="C497" s="17" t="s">
        <v>1486</v>
      </c>
      <c r="D497" s="16">
        <v>5.71</v>
      </c>
      <c r="E497" s="16">
        <v>1</v>
      </c>
      <c r="F497" s="16">
        <v>1</v>
      </c>
      <c r="G497" s="16">
        <v>1</v>
      </c>
      <c r="H497" s="16">
        <v>333</v>
      </c>
      <c r="I497" s="16">
        <v>34.958378504659997</v>
      </c>
      <c r="J497" s="16">
        <v>5.89697265625</v>
      </c>
      <c r="K497" s="16">
        <v>0.85034027370896903</v>
      </c>
      <c r="L497" s="16">
        <v>0.683565267301526</v>
      </c>
      <c r="M497" s="16">
        <v>0.703761986277184</v>
      </c>
      <c r="N497" s="21">
        <f t="shared" si="7"/>
        <v>0.74588917576255964</v>
      </c>
      <c r="O497" s="20">
        <v>4.02046E-2</v>
      </c>
      <c r="P497" s="1"/>
    </row>
    <row r="498" spans="1:16" x14ac:dyDescent="0.25">
      <c r="A498" s="16" t="s">
        <v>1488</v>
      </c>
      <c r="B498" s="16" t="s">
        <v>937</v>
      </c>
      <c r="C498" s="17" t="s">
        <v>938</v>
      </c>
      <c r="D498" s="16">
        <v>15.34</v>
      </c>
      <c r="E498" s="16">
        <v>2</v>
      </c>
      <c r="F498" s="16">
        <v>2</v>
      </c>
      <c r="G498" s="16">
        <v>3</v>
      </c>
      <c r="H498" s="16">
        <v>189</v>
      </c>
      <c r="I498" s="16">
        <v>21.091723014660001</v>
      </c>
      <c r="J498" s="16">
        <v>8.51416015625</v>
      </c>
      <c r="K498" s="16">
        <v>0.82650257615193101</v>
      </c>
      <c r="L498" s="16">
        <v>0.88742662448956999</v>
      </c>
      <c r="M498" s="16">
        <v>0.76169364417930197</v>
      </c>
      <c r="N498" s="21">
        <f t="shared" si="7"/>
        <v>0.82520761494026773</v>
      </c>
      <c r="O498" s="20">
        <v>4.05289E-2</v>
      </c>
      <c r="P498" s="1"/>
    </row>
    <row r="499" spans="1:16" x14ac:dyDescent="0.25">
      <c r="A499" s="16" t="s">
        <v>1489</v>
      </c>
      <c r="B499" s="16" t="s">
        <v>939</v>
      </c>
      <c r="C499" s="17" t="s">
        <v>940</v>
      </c>
      <c r="D499" s="16">
        <v>14.27</v>
      </c>
      <c r="E499" s="16">
        <v>10</v>
      </c>
      <c r="F499" s="16">
        <v>10</v>
      </c>
      <c r="G499" s="16">
        <v>11</v>
      </c>
      <c r="H499" s="16">
        <v>904</v>
      </c>
      <c r="I499" s="16">
        <v>102.67889961466</v>
      </c>
      <c r="J499" s="16">
        <v>6.91748046875</v>
      </c>
      <c r="K499" s="16">
        <v>0.88968160254400797</v>
      </c>
      <c r="L499" s="16">
        <v>0.76303706373211999</v>
      </c>
      <c r="M499" s="16">
        <v>0.82126426559816201</v>
      </c>
      <c r="N499" s="21">
        <f t="shared" si="7"/>
        <v>0.82466097729143006</v>
      </c>
      <c r="O499" s="20">
        <v>4.0913100000000001E-2</v>
      </c>
      <c r="P499" s="1"/>
    </row>
    <row r="500" spans="1:16" x14ac:dyDescent="0.25">
      <c r="A500" s="16" t="s">
        <v>1491</v>
      </c>
      <c r="B500" s="16" t="s">
        <v>941</v>
      </c>
      <c r="C500" s="17" t="s">
        <v>1490</v>
      </c>
      <c r="D500" s="16">
        <v>1.99</v>
      </c>
      <c r="E500" s="16">
        <v>1</v>
      </c>
      <c r="F500" s="16">
        <v>1</v>
      </c>
      <c r="G500" s="16">
        <v>1</v>
      </c>
      <c r="H500" s="16">
        <v>1307</v>
      </c>
      <c r="I500" s="16">
        <v>148.03164435466101</v>
      </c>
      <c r="J500" s="16">
        <v>7.37158203125</v>
      </c>
      <c r="K500" s="16">
        <v>0.86563094170803401</v>
      </c>
      <c r="L500" s="16">
        <v>0.71572543249454401</v>
      </c>
      <c r="M500" s="16">
        <v>0.72225906794418604</v>
      </c>
      <c r="N500" s="21">
        <f t="shared" si="7"/>
        <v>0.76787181404892146</v>
      </c>
      <c r="O500" s="20">
        <v>4.1651599999999997E-2</v>
      </c>
      <c r="P500" s="1"/>
    </row>
    <row r="501" spans="1:16" x14ac:dyDescent="0.25">
      <c r="A501" s="16" t="s">
        <v>1492</v>
      </c>
      <c r="B501" s="16" t="s">
        <v>942</v>
      </c>
      <c r="C501" s="17" t="s">
        <v>943</v>
      </c>
      <c r="D501" s="16">
        <v>7.86</v>
      </c>
      <c r="E501" s="16">
        <v>1</v>
      </c>
      <c r="F501" s="16">
        <v>1</v>
      </c>
      <c r="G501" s="16">
        <v>1</v>
      </c>
      <c r="H501" s="16">
        <v>140</v>
      </c>
      <c r="I501" s="16">
        <v>15.72903912466</v>
      </c>
      <c r="J501" s="16">
        <v>6.52197265625</v>
      </c>
      <c r="K501" s="16">
        <v>0.86249139189032398</v>
      </c>
      <c r="L501" s="16">
        <v>0.80178701884819104</v>
      </c>
      <c r="M501" s="16">
        <v>0.71111338450417105</v>
      </c>
      <c r="N501" s="21">
        <f t="shared" si="7"/>
        <v>0.79179726508089543</v>
      </c>
      <c r="O501" s="20">
        <v>4.1846800000000003E-2</v>
      </c>
      <c r="P501" s="1"/>
    </row>
    <row r="502" spans="1:16" x14ac:dyDescent="0.25">
      <c r="A502" s="16" t="s">
        <v>1494</v>
      </c>
      <c r="B502" s="16" t="s">
        <v>944</v>
      </c>
      <c r="C502" s="17" t="s">
        <v>1493</v>
      </c>
      <c r="D502" s="16">
        <v>1.88</v>
      </c>
      <c r="E502" s="16">
        <v>1</v>
      </c>
      <c r="F502" s="16">
        <v>1</v>
      </c>
      <c r="G502" s="16">
        <v>1</v>
      </c>
      <c r="H502" s="16">
        <v>1062</v>
      </c>
      <c r="I502" s="16">
        <v>115.56841291465901</v>
      </c>
      <c r="J502" s="16">
        <v>7.78173828125</v>
      </c>
      <c r="K502" s="16">
        <v>0.67654451079095601</v>
      </c>
      <c r="L502" s="16">
        <v>0.60687649372944696</v>
      </c>
      <c r="M502" s="16">
        <v>0.82151922576866099</v>
      </c>
      <c r="N502" s="21">
        <f t="shared" si="7"/>
        <v>0.70164674342968791</v>
      </c>
      <c r="O502" s="20">
        <v>4.2086499999999999E-2</v>
      </c>
      <c r="P502" s="1"/>
    </row>
    <row r="503" spans="1:16" x14ac:dyDescent="0.25">
      <c r="A503" s="16" t="s">
        <v>1495</v>
      </c>
      <c r="B503" s="16" t="s">
        <v>945</v>
      </c>
      <c r="C503" s="17" t="s">
        <v>946</v>
      </c>
      <c r="D503" s="16">
        <v>1.18</v>
      </c>
      <c r="E503" s="16">
        <v>1</v>
      </c>
      <c r="F503" s="16">
        <v>1</v>
      </c>
      <c r="G503" s="16">
        <v>1</v>
      </c>
      <c r="H503" s="16">
        <v>1187</v>
      </c>
      <c r="I503" s="16">
        <v>130.09961569466</v>
      </c>
      <c r="J503" s="16">
        <v>5.52880859375</v>
      </c>
      <c r="K503" s="16">
        <v>0.77160990715820299</v>
      </c>
      <c r="L503" s="16">
        <v>0.88144534671365904</v>
      </c>
      <c r="M503" s="16">
        <v>0.73775802405609503</v>
      </c>
      <c r="N503" s="21">
        <f t="shared" si="7"/>
        <v>0.79693775930931887</v>
      </c>
      <c r="O503" s="20">
        <v>4.27132E-2</v>
      </c>
      <c r="P503" s="1"/>
    </row>
    <row r="504" spans="1:16" x14ac:dyDescent="0.25">
      <c r="A504" s="16" t="s">
        <v>1496</v>
      </c>
      <c r="B504" s="16" t="s">
        <v>947</v>
      </c>
      <c r="C504" s="17" t="s">
        <v>948</v>
      </c>
      <c r="D504" s="16">
        <v>3.4</v>
      </c>
      <c r="E504" s="16">
        <v>2</v>
      </c>
      <c r="F504" s="16">
        <v>2</v>
      </c>
      <c r="G504" s="16">
        <v>2</v>
      </c>
      <c r="H504" s="16">
        <v>794</v>
      </c>
      <c r="I504" s="16">
        <v>91.289329724660007</v>
      </c>
      <c r="J504" s="16">
        <v>7.26904296875</v>
      </c>
      <c r="K504" s="16">
        <v>0.85057600843088599</v>
      </c>
      <c r="L504" s="16">
        <v>0.67080751087895196</v>
      </c>
      <c r="M504" s="16">
        <v>0.74798643672253995</v>
      </c>
      <c r="N504" s="21">
        <f t="shared" si="7"/>
        <v>0.7564566520107926</v>
      </c>
      <c r="O504" s="20">
        <v>4.27938E-2</v>
      </c>
      <c r="P504" s="1"/>
    </row>
    <row r="505" spans="1:16" x14ac:dyDescent="0.25">
      <c r="A505" s="16" t="s">
        <v>1497</v>
      </c>
      <c r="B505" s="16" t="s">
        <v>949</v>
      </c>
      <c r="C505" s="17" t="s">
        <v>950</v>
      </c>
      <c r="D505" s="16">
        <v>3.16</v>
      </c>
      <c r="E505" s="16">
        <v>1</v>
      </c>
      <c r="F505" s="16">
        <v>1</v>
      </c>
      <c r="G505" s="16">
        <v>2</v>
      </c>
      <c r="H505" s="16">
        <v>285</v>
      </c>
      <c r="I505" s="16">
        <v>31.96329001466</v>
      </c>
      <c r="J505" s="16">
        <v>5.05908203125</v>
      </c>
      <c r="K505" s="16">
        <v>0.75124704253863495</v>
      </c>
      <c r="L505" s="16">
        <v>0.88654091466221596</v>
      </c>
      <c r="M505" s="16">
        <v>0.81890918447885097</v>
      </c>
      <c r="N505" s="21">
        <f t="shared" si="7"/>
        <v>0.81889904722656726</v>
      </c>
      <c r="O505" s="20">
        <v>4.3496600000000003E-2</v>
      </c>
      <c r="P505" s="1"/>
    </row>
    <row r="506" spans="1:16" x14ac:dyDescent="0.25">
      <c r="A506" s="16" t="s">
        <v>1499</v>
      </c>
      <c r="B506" s="16" t="s">
        <v>951</v>
      </c>
      <c r="C506" s="17" t="s">
        <v>1498</v>
      </c>
      <c r="D506" s="16">
        <v>11.72</v>
      </c>
      <c r="E506" s="16">
        <v>1</v>
      </c>
      <c r="F506" s="16">
        <v>1</v>
      </c>
      <c r="G506" s="16">
        <v>1</v>
      </c>
      <c r="H506" s="16">
        <v>145</v>
      </c>
      <c r="I506" s="16">
        <v>15.248349944659999</v>
      </c>
      <c r="J506" s="16">
        <v>9.51025390625</v>
      </c>
      <c r="K506" s="16">
        <v>0.83952545491478603</v>
      </c>
      <c r="L506" s="16">
        <v>0.76543390750705897</v>
      </c>
      <c r="M506" s="16">
        <v>0.65405290143314998</v>
      </c>
      <c r="N506" s="21">
        <f t="shared" si="7"/>
        <v>0.75300408795166496</v>
      </c>
      <c r="O506" s="20">
        <v>4.4469799999999997E-2</v>
      </c>
      <c r="P506" s="1"/>
    </row>
    <row r="507" spans="1:16" x14ac:dyDescent="0.25">
      <c r="A507" s="16" t="s">
        <v>1500</v>
      </c>
      <c r="B507" s="16" t="s">
        <v>952</v>
      </c>
      <c r="C507" s="17" t="s">
        <v>953</v>
      </c>
      <c r="D507" s="16">
        <v>5.75</v>
      </c>
      <c r="E507" s="16">
        <v>1</v>
      </c>
      <c r="F507" s="16">
        <v>1</v>
      </c>
      <c r="G507" s="16">
        <v>2</v>
      </c>
      <c r="H507" s="16">
        <v>174</v>
      </c>
      <c r="I507" s="16">
        <v>18.89141606466</v>
      </c>
      <c r="J507" s="16">
        <v>7.81103515625</v>
      </c>
      <c r="K507" s="16">
        <v>0.74444115369891295</v>
      </c>
      <c r="L507" s="16">
        <v>0.61241996377833297</v>
      </c>
      <c r="M507" s="16">
        <v>0.81806356392688495</v>
      </c>
      <c r="N507" s="21">
        <f t="shared" si="7"/>
        <v>0.72497489380137703</v>
      </c>
      <c r="O507" s="20">
        <v>4.4662899999999998E-2</v>
      </c>
      <c r="P507" s="1"/>
    </row>
    <row r="508" spans="1:16" x14ac:dyDescent="0.25">
      <c r="A508" s="16" t="s">
        <v>1501</v>
      </c>
      <c r="B508" s="16" t="s">
        <v>954</v>
      </c>
      <c r="C508" s="17" t="s">
        <v>955</v>
      </c>
      <c r="D508" s="16">
        <v>7.48</v>
      </c>
      <c r="E508" s="16">
        <v>1</v>
      </c>
      <c r="F508" s="16">
        <v>2</v>
      </c>
      <c r="G508" s="16">
        <v>2</v>
      </c>
      <c r="H508" s="16">
        <v>361</v>
      </c>
      <c r="I508" s="16">
        <v>39.999442804659999</v>
      </c>
      <c r="J508" s="16">
        <v>8.32373046875</v>
      </c>
      <c r="K508" s="16">
        <v>0.89321726195232698</v>
      </c>
      <c r="L508" s="16">
        <v>0.75749919536872801</v>
      </c>
      <c r="M508" s="16">
        <v>0.80262583821421096</v>
      </c>
      <c r="N508" s="21">
        <f t="shared" si="7"/>
        <v>0.81778076517842191</v>
      </c>
      <c r="O508" s="20">
        <v>4.47619E-2</v>
      </c>
      <c r="P508" s="1"/>
    </row>
    <row r="509" spans="1:16" x14ac:dyDescent="0.25">
      <c r="A509" s="16" t="s">
        <v>1503</v>
      </c>
      <c r="B509" s="16" t="s">
        <v>956</v>
      </c>
      <c r="C509" s="17" t="s">
        <v>1502</v>
      </c>
      <c r="D509" s="16">
        <v>18.82</v>
      </c>
      <c r="E509" s="16">
        <v>2</v>
      </c>
      <c r="F509" s="16">
        <v>4</v>
      </c>
      <c r="G509" s="16">
        <v>6</v>
      </c>
      <c r="H509" s="16">
        <v>271</v>
      </c>
      <c r="I509" s="16">
        <v>30.147186254659999</v>
      </c>
      <c r="J509" s="16">
        <v>5.46533203125</v>
      </c>
      <c r="K509" s="16">
        <v>0.854354512473118</v>
      </c>
      <c r="L509" s="16">
        <v>0.70258375488189095</v>
      </c>
      <c r="M509" s="16">
        <v>0.81864553469371903</v>
      </c>
      <c r="N509" s="21">
        <f t="shared" si="7"/>
        <v>0.79186126734957607</v>
      </c>
      <c r="O509" s="20">
        <v>4.5189899999999998E-2</v>
      </c>
      <c r="P509" s="1"/>
    </row>
    <row r="510" spans="1:16" x14ac:dyDescent="0.25">
      <c r="A510" s="16" t="s">
        <v>1504</v>
      </c>
      <c r="B510" s="16" t="s">
        <v>957</v>
      </c>
      <c r="C510" s="17" t="s">
        <v>958</v>
      </c>
      <c r="D510" s="16">
        <v>4.8499999999999996</v>
      </c>
      <c r="E510" s="16">
        <v>3</v>
      </c>
      <c r="F510" s="16">
        <v>3</v>
      </c>
      <c r="G510" s="16">
        <v>4</v>
      </c>
      <c r="H510" s="16">
        <v>743</v>
      </c>
      <c r="I510" s="16">
        <v>85.695636394659999</v>
      </c>
      <c r="J510" s="16">
        <v>7.43017578125</v>
      </c>
      <c r="K510" s="16">
        <v>0.80960425462963104</v>
      </c>
      <c r="L510" s="16">
        <v>0.767706872499894</v>
      </c>
      <c r="M510" s="16">
        <v>0.89827574012720801</v>
      </c>
      <c r="N510" s="21">
        <f t="shared" si="7"/>
        <v>0.82519562241891098</v>
      </c>
      <c r="O510" s="20">
        <v>4.5219299999999997E-2</v>
      </c>
      <c r="P510" s="1"/>
    </row>
    <row r="511" spans="1:16" x14ac:dyDescent="0.25">
      <c r="A511" s="16" t="s">
        <v>1506</v>
      </c>
      <c r="B511" s="16" t="s">
        <v>959</v>
      </c>
      <c r="C511" s="17" t="s">
        <v>960</v>
      </c>
      <c r="D511" s="16">
        <v>3.28</v>
      </c>
      <c r="E511" s="16">
        <v>1</v>
      </c>
      <c r="F511" s="16">
        <v>1</v>
      </c>
      <c r="G511" s="16">
        <v>1</v>
      </c>
      <c r="H511" s="16">
        <v>549</v>
      </c>
      <c r="I511" s="16">
        <v>63.122183904659998</v>
      </c>
      <c r="J511" s="16">
        <v>5.82080078125</v>
      </c>
      <c r="K511" s="16">
        <v>0.73989230501959302</v>
      </c>
      <c r="L511" s="16">
        <v>0.88307425630363501</v>
      </c>
      <c r="M511" s="16">
        <v>0.74612942363526702</v>
      </c>
      <c r="N511" s="21">
        <f t="shared" si="7"/>
        <v>0.78969866165283165</v>
      </c>
      <c r="O511" s="20">
        <v>4.5981500000000002E-2</v>
      </c>
      <c r="P511" s="1"/>
    </row>
    <row r="512" spans="1:16" x14ac:dyDescent="0.25">
      <c r="A512" s="16" t="s">
        <v>1505</v>
      </c>
      <c r="B512" s="16" t="s">
        <v>961</v>
      </c>
      <c r="C512" s="17" t="s">
        <v>962</v>
      </c>
      <c r="D512" s="16">
        <v>20.75</v>
      </c>
      <c r="E512" s="16">
        <v>1</v>
      </c>
      <c r="F512" s="16">
        <v>1</v>
      </c>
      <c r="G512" s="16">
        <v>1</v>
      </c>
      <c r="H512" s="16">
        <v>106</v>
      </c>
      <c r="I512" s="16">
        <v>11.22478973466</v>
      </c>
      <c r="J512" s="16">
        <v>9.20263671875</v>
      </c>
      <c r="K512" s="16">
        <v>0.87019760015624903</v>
      </c>
      <c r="L512" s="16">
        <v>0.71864001205374795</v>
      </c>
      <c r="M512" s="16">
        <v>0.81432040232060499</v>
      </c>
      <c r="N512" s="21">
        <f t="shared" si="7"/>
        <v>0.80105267151020065</v>
      </c>
      <c r="O512" s="20">
        <v>4.6080400000000001E-2</v>
      </c>
      <c r="P512" s="1"/>
    </row>
    <row r="513" spans="1:16" x14ac:dyDescent="0.25">
      <c r="A513" s="16" t="s">
        <v>1508</v>
      </c>
      <c r="B513" s="16" t="s">
        <v>963</v>
      </c>
      <c r="C513" s="17" t="s">
        <v>1507</v>
      </c>
      <c r="D513" s="16">
        <v>4.04</v>
      </c>
      <c r="E513" s="16">
        <v>1</v>
      </c>
      <c r="F513" s="16">
        <v>1</v>
      </c>
      <c r="G513" s="16">
        <v>1</v>
      </c>
      <c r="H513" s="16">
        <v>371</v>
      </c>
      <c r="I513" s="16">
        <v>41.097864844660002</v>
      </c>
      <c r="J513" s="16">
        <v>5.36376953125</v>
      </c>
      <c r="K513" s="16">
        <v>0.81273967187749796</v>
      </c>
      <c r="L513" s="16">
        <v>0.67331066159391995</v>
      </c>
      <c r="M513" s="16">
        <v>0.83427894523939605</v>
      </c>
      <c r="N513" s="21">
        <f t="shared" si="7"/>
        <v>0.77344309290360469</v>
      </c>
      <c r="O513" s="20">
        <v>4.6180699999999998E-2</v>
      </c>
      <c r="P513" s="1"/>
    </row>
    <row r="514" spans="1:16" x14ac:dyDescent="0.25">
      <c r="A514" s="16" t="s">
        <v>1510</v>
      </c>
      <c r="B514" s="16" t="s">
        <v>964</v>
      </c>
      <c r="C514" s="17" t="s">
        <v>1509</v>
      </c>
      <c r="D514" s="16">
        <v>0.74</v>
      </c>
      <c r="E514" s="16">
        <v>1</v>
      </c>
      <c r="F514" s="16">
        <v>1</v>
      </c>
      <c r="G514" s="16">
        <v>1</v>
      </c>
      <c r="H514" s="16">
        <v>2448</v>
      </c>
      <c r="I514" s="16">
        <v>276.210923684661</v>
      </c>
      <c r="J514" s="16">
        <v>5.99853515625</v>
      </c>
      <c r="K514" s="16">
        <v>0.84087800103841903</v>
      </c>
      <c r="L514" s="16">
        <v>0.63299273050603999</v>
      </c>
      <c r="M514" s="16">
        <v>0.71011217096027002</v>
      </c>
      <c r="N514" s="21">
        <f t="shared" si="7"/>
        <v>0.72799430083490968</v>
      </c>
      <c r="O514" s="20">
        <v>4.63258E-2</v>
      </c>
      <c r="P514" s="1"/>
    </row>
    <row r="515" spans="1:16" x14ac:dyDescent="0.25">
      <c r="A515" s="16" t="s">
        <v>1512</v>
      </c>
      <c r="B515" s="16" t="s">
        <v>965</v>
      </c>
      <c r="C515" s="17" t="s">
        <v>1511</v>
      </c>
      <c r="D515" s="16">
        <v>12.7</v>
      </c>
      <c r="E515" s="16">
        <v>3</v>
      </c>
      <c r="F515" s="16">
        <v>3</v>
      </c>
      <c r="G515" s="16">
        <v>3</v>
      </c>
      <c r="H515" s="16">
        <v>315</v>
      </c>
      <c r="I515" s="16">
        <v>35.10248143466</v>
      </c>
      <c r="J515" s="16">
        <v>8.95361328125</v>
      </c>
      <c r="K515" s="16">
        <v>0.84719050438552901</v>
      </c>
      <c r="L515" s="16">
        <v>0.65755117079551595</v>
      </c>
      <c r="M515" s="16">
        <v>0.76036430820010903</v>
      </c>
      <c r="N515" s="21">
        <f t="shared" si="7"/>
        <v>0.75503532779371796</v>
      </c>
      <c r="O515" s="20">
        <v>4.6589999999999999E-2</v>
      </c>
      <c r="P515" s="1"/>
    </row>
    <row r="516" spans="1:16" x14ac:dyDescent="0.25">
      <c r="A516" s="16" t="s">
        <v>1513</v>
      </c>
      <c r="B516" s="16" t="s">
        <v>966</v>
      </c>
      <c r="C516" s="17" t="s">
        <v>1514</v>
      </c>
      <c r="D516" s="16">
        <v>0.93</v>
      </c>
      <c r="E516" s="16">
        <v>1</v>
      </c>
      <c r="F516" s="16">
        <v>1</v>
      </c>
      <c r="G516" s="16">
        <v>1</v>
      </c>
      <c r="H516" s="16">
        <v>644</v>
      </c>
      <c r="I516" s="16">
        <v>75.938446544659996</v>
      </c>
      <c r="J516" s="16">
        <v>9.42236328125</v>
      </c>
      <c r="K516" s="16">
        <v>0.64367439736099097</v>
      </c>
      <c r="L516" s="16">
        <v>0.83301380329095898</v>
      </c>
      <c r="M516" s="16">
        <v>0.77411685392368801</v>
      </c>
      <c r="N516" s="21">
        <f t="shared" ref="N516:N523" si="8">AVERAGE(K516:M516)</f>
        <v>0.75026835152521265</v>
      </c>
      <c r="O516" s="20">
        <v>4.6695100000000003E-2</v>
      </c>
      <c r="P516" s="1"/>
    </row>
    <row r="517" spans="1:16" x14ac:dyDescent="0.25">
      <c r="A517" s="16" t="s">
        <v>1515</v>
      </c>
      <c r="B517" s="16" t="s">
        <v>967</v>
      </c>
      <c r="C517" s="17" t="s">
        <v>968</v>
      </c>
      <c r="D517" s="16">
        <v>20.88</v>
      </c>
      <c r="E517" s="16">
        <v>1</v>
      </c>
      <c r="F517" s="16">
        <v>1</v>
      </c>
      <c r="G517" s="16">
        <v>1</v>
      </c>
      <c r="H517" s="16">
        <v>91</v>
      </c>
      <c r="I517" s="16">
        <v>10.281228454660001</v>
      </c>
      <c r="J517" s="16">
        <v>6.68310546875</v>
      </c>
      <c r="K517" s="16">
        <v>0.89289253344536901</v>
      </c>
      <c r="L517" s="16">
        <v>0.75118480067898796</v>
      </c>
      <c r="M517" s="16">
        <v>0.79308766098910799</v>
      </c>
      <c r="N517" s="21">
        <f t="shared" si="8"/>
        <v>0.81238833170448821</v>
      </c>
      <c r="O517" s="20">
        <v>4.6700999999999999E-2</v>
      </c>
      <c r="P517" s="1"/>
    </row>
    <row r="518" spans="1:16" x14ac:dyDescent="0.25">
      <c r="A518" s="16" t="s">
        <v>1516</v>
      </c>
      <c r="B518" s="16" t="s">
        <v>969</v>
      </c>
      <c r="C518" s="17" t="s">
        <v>970</v>
      </c>
      <c r="D518" s="16">
        <v>9.8800000000000008</v>
      </c>
      <c r="E518" s="16">
        <v>5</v>
      </c>
      <c r="F518" s="16">
        <v>5</v>
      </c>
      <c r="G518" s="16">
        <v>9</v>
      </c>
      <c r="H518" s="16">
        <v>769</v>
      </c>
      <c r="I518" s="16">
        <v>82.423171554660101</v>
      </c>
      <c r="J518" s="16">
        <v>5.90966796875</v>
      </c>
      <c r="K518" s="16">
        <v>0.80027807508809501</v>
      </c>
      <c r="L518" s="16">
        <v>0.88297094777561402</v>
      </c>
      <c r="M518" s="16">
        <v>0.73106557018983198</v>
      </c>
      <c r="N518" s="21">
        <f t="shared" si="8"/>
        <v>0.80477153101784704</v>
      </c>
      <c r="O518" s="20">
        <v>4.7043599999999998E-2</v>
      </c>
      <c r="P518" s="1"/>
    </row>
    <row r="519" spans="1:16" x14ac:dyDescent="0.25">
      <c r="A519" s="16" t="s">
        <v>1517</v>
      </c>
      <c r="B519" s="16" t="s">
        <v>971</v>
      </c>
      <c r="C519" s="17" t="s">
        <v>972</v>
      </c>
      <c r="D519" s="16">
        <v>5.0999999999999996</v>
      </c>
      <c r="E519" s="16">
        <v>1</v>
      </c>
      <c r="F519" s="16">
        <v>1</v>
      </c>
      <c r="G519" s="16">
        <v>1</v>
      </c>
      <c r="H519" s="16">
        <v>157</v>
      </c>
      <c r="I519" s="16">
        <v>17.273873324659998</v>
      </c>
      <c r="J519" s="16">
        <v>6.52197265625</v>
      </c>
      <c r="K519" s="16">
        <v>0.71292787858601703</v>
      </c>
      <c r="L519" s="16">
        <v>0.87610585678907604</v>
      </c>
      <c r="M519" s="16">
        <v>0.77974716460497795</v>
      </c>
      <c r="N519" s="21">
        <f t="shared" si="8"/>
        <v>0.7895936333266903</v>
      </c>
      <c r="O519" s="20">
        <v>4.71168E-2</v>
      </c>
      <c r="P519" s="1"/>
    </row>
    <row r="520" spans="1:16" x14ac:dyDescent="0.25">
      <c r="A520" s="16" t="s">
        <v>1518</v>
      </c>
      <c r="B520" s="16" t="s">
        <v>973</v>
      </c>
      <c r="C520" s="17" t="s">
        <v>974</v>
      </c>
      <c r="D520" s="16">
        <v>33.33</v>
      </c>
      <c r="E520" s="16">
        <v>1</v>
      </c>
      <c r="F520" s="16">
        <v>1</v>
      </c>
      <c r="G520" s="16">
        <v>1</v>
      </c>
      <c r="H520" s="16">
        <v>69</v>
      </c>
      <c r="I520" s="16">
        <v>7.81473956466</v>
      </c>
      <c r="J520" s="16">
        <v>4.46240234375</v>
      </c>
      <c r="K520" s="16">
        <v>0.795026675975536</v>
      </c>
      <c r="L520" s="16">
        <v>0.83587910095001805</v>
      </c>
      <c r="M520" s="16">
        <v>0.65816958144641402</v>
      </c>
      <c r="N520" s="21">
        <f t="shared" si="8"/>
        <v>0.76302511945732265</v>
      </c>
      <c r="O520" s="20">
        <v>4.7768199999999997E-2</v>
      </c>
      <c r="P520" s="1"/>
    </row>
    <row r="521" spans="1:16" x14ac:dyDescent="0.25">
      <c r="A521" s="16" t="s">
        <v>1520</v>
      </c>
      <c r="B521" s="16" t="s">
        <v>975</v>
      </c>
      <c r="C521" s="17" t="s">
        <v>1519</v>
      </c>
      <c r="D521" s="16">
        <v>8.67</v>
      </c>
      <c r="E521" s="16">
        <v>2</v>
      </c>
      <c r="F521" s="16">
        <v>2</v>
      </c>
      <c r="G521" s="16">
        <v>4</v>
      </c>
      <c r="H521" s="16">
        <v>323</v>
      </c>
      <c r="I521" s="16">
        <v>35.40309360466</v>
      </c>
      <c r="J521" s="16">
        <v>8.88037109375</v>
      </c>
      <c r="K521" s="16">
        <v>0.86998560460595098</v>
      </c>
      <c r="L521" s="16">
        <v>0.72551307923018704</v>
      </c>
      <c r="M521" s="16">
        <v>0.83371253359790598</v>
      </c>
      <c r="N521" s="21">
        <f t="shared" si="8"/>
        <v>0.80973707247801474</v>
      </c>
      <c r="O521" s="20">
        <v>4.8282100000000001E-2</v>
      </c>
      <c r="P521" s="1"/>
    </row>
    <row r="522" spans="1:16" x14ac:dyDescent="0.25">
      <c r="A522" s="16" t="s">
        <v>1521</v>
      </c>
      <c r="B522" s="16" t="s">
        <v>976</v>
      </c>
      <c r="C522" s="17" t="s">
        <v>1522</v>
      </c>
      <c r="D522" s="16">
        <v>8.7799999999999994</v>
      </c>
      <c r="E522" s="16">
        <v>1</v>
      </c>
      <c r="F522" s="16">
        <v>3</v>
      </c>
      <c r="G522" s="16">
        <v>3</v>
      </c>
      <c r="H522" s="16">
        <v>376</v>
      </c>
      <c r="I522" s="16">
        <v>41.986179824659999</v>
      </c>
      <c r="J522" s="16">
        <v>8.19189453125</v>
      </c>
      <c r="K522" s="16">
        <v>0.69065026291914899</v>
      </c>
      <c r="L522" s="16">
        <v>0.861236523933536</v>
      </c>
      <c r="M522" s="16">
        <v>0.67811459113318795</v>
      </c>
      <c r="N522" s="21">
        <f t="shared" si="8"/>
        <v>0.74333379266195765</v>
      </c>
      <c r="O522" s="20">
        <v>4.9085999999999998E-2</v>
      </c>
      <c r="P522" s="1"/>
    </row>
    <row r="523" spans="1:16" s="5" customFormat="1" ht="15.75" thickBot="1" x14ac:dyDescent="0.3">
      <c r="A523" s="23" t="s">
        <v>1134</v>
      </c>
      <c r="B523" s="23" t="s">
        <v>977</v>
      </c>
      <c r="C523" s="24" t="s">
        <v>978</v>
      </c>
      <c r="D523" s="23">
        <v>12.63</v>
      </c>
      <c r="E523" s="23">
        <v>5</v>
      </c>
      <c r="F523" s="23">
        <v>7</v>
      </c>
      <c r="G523" s="23">
        <v>7</v>
      </c>
      <c r="H523" s="23">
        <v>689</v>
      </c>
      <c r="I523" s="23">
        <v>76.22262419466</v>
      </c>
      <c r="J523" s="23">
        <v>6.37939453125</v>
      </c>
      <c r="K523" s="23">
        <v>0.90357063527999204</v>
      </c>
      <c r="L523" s="23">
        <v>0.76879161609978997</v>
      </c>
      <c r="M523" s="23">
        <v>0.80744760309437502</v>
      </c>
      <c r="N523" s="25">
        <f t="shared" si="8"/>
        <v>0.82660328482471901</v>
      </c>
      <c r="O523" s="26">
        <v>4.947E-2</v>
      </c>
    </row>
    <row r="524" spans="1:16" s="28" customFormat="1" ht="15.75" thickTop="1" x14ac:dyDescent="0.25">
      <c r="A524" s="27"/>
      <c r="B524" s="27"/>
      <c r="C524" s="27"/>
      <c r="D524" s="27"/>
      <c r="E524" s="27"/>
      <c r="F524" s="27"/>
      <c r="G524" s="27"/>
      <c r="H524" s="27"/>
      <c r="I524" s="27"/>
      <c r="J524" s="27"/>
      <c r="K524" s="27"/>
      <c r="L524" s="27"/>
      <c r="M524" s="27"/>
      <c r="N524" s="27"/>
      <c r="O524" s="27"/>
    </row>
    <row r="525" spans="1:16" hidden="1" x14ac:dyDescent="0.25">
      <c r="A525" s="6"/>
      <c r="B525" s="6"/>
      <c r="P525" s="1"/>
    </row>
    <row r="526" spans="1:16" hidden="1" x14ac:dyDescent="0.25">
      <c r="O526" s="29"/>
    </row>
    <row r="527" spans="1:16" hidden="1" x14ac:dyDescent="0.25">
      <c r="O527" s="29"/>
    </row>
    <row r="528" spans="1:16" hidden="1" x14ac:dyDescent="0.25">
      <c r="O528" s="29"/>
    </row>
    <row r="529" spans="15:15" hidden="1" x14ac:dyDescent="0.25">
      <c r="O529" s="29"/>
    </row>
    <row r="530" spans="15:15" hidden="1" x14ac:dyDescent="0.25">
      <c r="O530" s="29"/>
    </row>
    <row r="531" spans="15:15" hidden="1" x14ac:dyDescent="0.25">
      <c r="O531" s="29"/>
    </row>
    <row r="532" spans="15:15" hidden="1" x14ac:dyDescent="0.25">
      <c r="O532" s="29"/>
    </row>
    <row r="533" spans="15:15" x14ac:dyDescent="0.25"/>
  </sheetData>
  <mergeCells count="1">
    <mergeCell ref="A1:O1"/>
  </mergeCells>
  <phoneticPr fontId="2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Table</DocumentType>
    <DocumentId xmlns="0ee220af-f9d7-4c7f-8433-50fb4088673f">Table 1.XLSX</DocumentId>
    <TitleName xmlns="0ee220af-f9d7-4c7f-8433-50fb4088673f">Table 1.XLSX</TitleName>
    <StageName xmlns="0ee220af-f9d7-4c7f-8433-50fb4088673f" xsi:nil="true"/>
  </documentManagement>
</p:properties>
</file>

<file path=customXml/itemProps1.xml><?xml version="1.0" encoding="utf-8"?>
<ds:datastoreItem xmlns:ds="http://schemas.openxmlformats.org/officeDocument/2006/customXml" ds:itemID="{4560232C-BF6F-44C2-B99E-7B22CC3F8364}"/>
</file>

<file path=customXml/itemProps2.xml><?xml version="1.0" encoding="utf-8"?>
<ds:datastoreItem xmlns:ds="http://schemas.openxmlformats.org/officeDocument/2006/customXml" ds:itemID="{080ED38B-7148-4DCE-B00A-38DBD30A7F3D}"/>
</file>

<file path=customXml/itemProps3.xml><?xml version="1.0" encoding="utf-8"?>
<ds:datastoreItem xmlns:ds="http://schemas.openxmlformats.org/officeDocument/2006/customXml" ds:itemID="{619ECAEF-F9CA-4DE3-86F3-A68E942D271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26T01:26:02Z</dcterms:modified>
</cp:coreProperties>
</file>